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15"/>
  <workbookPr/>
  <xr:revisionPtr revIDLastSave="172" documentId="11_1D4D9EE43115B51171208E8F9ED89B003B624716" xr6:coauthVersionLast="47" xr6:coauthVersionMax="47" xr10:uidLastSave="{8DC47E03-219A-4EFB-BE0F-7A873035B92F}"/>
  <bookViews>
    <workbookView xWindow="0" yWindow="0" windowWidth="16384" windowHeight="8192" tabRatio="500" firstSheet="2" xr2:uid="{00000000-000D-0000-FFFF-FFFF00000000}"/>
  </bookViews>
  <sheets>
    <sheet name="Double_plasmids" sheetId="1" r:id="rId1"/>
    <sheet name="DP_NormData_compilation" sheetId="2" r:id="rId2"/>
    <sheet name="Single_plasmids" sheetId="3" r:id="rId3"/>
    <sheet name="SP_NormData_compilaton" sheetId="4" r:id="rId4"/>
    <sheet name="All_NormData_compilation" sheetId="5" r:id="rId5"/>
    <sheet name="signal-to-noise" sheetId="6" r:id="rId6"/>
    <sheet name="KD_vs_Signal" sheetId="7" r:id="rId7"/>
    <sheet name="Inter_Exp_CV" sheetId="8" r:id="rId8"/>
    <sheet name="t-test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13" i="6" l="1"/>
  <c r="C12" i="6"/>
  <c r="B3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2" i="8"/>
  <c r="C4" i="9"/>
  <c r="C35" i="9"/>
  <c r="C26" i="9"/>
  <c r="B4" i="7"/>
  <c r="B74" i="9"/>
  <c r="B79" i="9" s="1"/>
  <c r="C17" i="6"/>
  <c r="C16" i="6"/>
  <c r="C15" i="6"/>
  <c r="C14" i="6"/>
  <c r="C11" i="6"/>
  <c r="C10" i="6"/>
  <c r="C9" i="6"/>
  <c r="C8" i="6"/>
  <c r="C7" i="6"/>
  <c r="C6" i="6"/>
  <c r="C5" i="6"/>
  <c r="C4" i="6"/>
  <c r="C3" i="6"/>
  <c r="C2" i="6"/>
  <c r="A61" i="5"/>
  <c r="A60" i="5"/>
  <c r="A59" i="5"/>
  <c r="A58" i="5"/>
  <c r="A57" i="5"/>
  <c r="A56" i="5"/>
  <c r="A55" i="5"/>
  <c r="A54" i="5"/>
  <c r="A53" i="5"/>
  <c r="A52" i="5"/>
  <c r="A51" i="5"/>
  <c r="A50" i="5"/>
  <c r="A49" i="5"/>
  <c r="A48" i="5"/>
  <c r="A47" i="5"/>
  <c r="A46" i="5"/>
  <c r="A45" i="5"/>
  <c r="A44" i="5"/>
  <c r="A43" i="5"/>
  <c r="A42" i="5"/>
  <c r="A41" i="5"/>
  <c r="A40" i="5"/>
  <c r="A39" i="5"/>
  <c r="A38" i="5"/>
  <c r="A37" i="5"/>
  <c r="A36" i="5"/>
  <c r="A35" i="5"/>
  <c r="A34" i="5"/>
  <c r="A33" i="5"/>
  <c r="A32" i="5"/>
  <c r="A31" i="5"/>
  <c r="A30" i="5"/>
  <c r="A29" i="5"/>
  <c r="A28" i="5"/>
  <c r="A27" i="5"/>
  <c r="A26" i="5"/>
  <c r="A25" i="5"/>
  <c r="A24" i="5"/>
  <c r="A23" i="5"/>
  <c r="A22" i="5"/>
  <c r="A21" i="5"/>
  <c r="A20" i="5"/>
  <c r="A19" i="5"/>
  <c r="A18" i="5"/>
  <c r="A17" i="5"/>
  <c r="A16" i="5"/>
  <c r="A15" i="5"/>
  <c r="A14" i="5"/>
  <c r="A13" i="5"/>
  <c r="A12" i="5"/>
  <c r="A11" i="5"/>
  <c r="A10" i="5"/>
  <c r="A9" i="5"/>
  <c r="A8" i="5"/>
  <c r="A7" i="5"/>
  <c r="A6" i="5"/>
  <c r="A5" i="5"/>
  <c r="A4" i="5"/>
  <c r="A3" i="5"/>
  <c r="A2" i="5"/>
  <c r="I1" i="5"/>
  <c r="H1" i="5"/>
  <c r="G1" i="5"/>
  <c r="F1" i="5"/>
  <c r="E1" i="5"/>
  <c r="D1" i="5"/>
  <c r="C1" i="5"/>
  <c r="B1" i="5"/>
  <c r="A1" i="5"/>
  <c r="B22" i="4"/>
  <c r="B81" i="5" s="1"/>
  <c r="G68" i="9" s="1"/>
  <c r="B73" i="9" s="1"/>
  <c r="B78" i="9" s="1"/>
  <c r="B83" i="9" s="1"/>
  <c r="A22" i="4"/>
  <c r="A81" i="5" s="1"/>
  <c r="B21" i="4"/>
  <c r="B80" i="5" s="1"/>
  <c r="A21" i="4"/>
  <c r="A80" i="5" s="1"/>
  <c r="B20" i="4"/>
  <c r="B79" i="5" s="1"/>
  <c r="A20" i="4"/>
  <c r="A79" i="5" s="1"/>
  <c r="B19" i="4"/>
  <c r="B78" i="5" s="1"/>
  <c r="A19" i="4"/>
  <c r="A78" i="5" s="1"/>
  <c r="B18" i="4"/>
  <c r="B77" i="5" s="1"/>
  <c r="A18" i="4"/>
  <c r="A77" i="5" s="1"/>
  <c r="B17" i="4"/>
  <c r="B76" i="5" s="1"/>
  <c r="A17" i="4"/>
  <c r="A76" i="5" s="1"/>
  <c r="B16" i="4"/>
  <c r="B75" i="5" s="1"/>
  <c r="F68" i="9" s="1"/>
  <c r="B72" i="9" s="1"/>
  <c r="B77" i="9" s="1"/>
  <c r="B82" i="9" s="1"/>
  <c r="A16" i="4"/>
  <c r="A75" i="5" s="1"/>
  <c r="B15" i="4"/>
  <c r="B74" i="5" s="1"/>
  <c r="E68" i="9" s="1"/>
  <c r="B71" i="9" s="1"/>
  <c r="B76" i="9" s="1"/>
  <c r="B81" i="9" s="1"/>
  <c r="A15" i="4"/>
  <c r="A74" i="5" s="1"/>
  <c r="B14" i="4"/>
  <c r="B73" i="5" s="1"/>
  <c r="A14" i="4"/>
  <c r="A73" i="5" s="1"/>
  <c r="I13" i="4"/>
  <c r="B13" i="4"/>
  <c r="B72" i="5" s="1"/>
  <c r="A13" i="4"/>
  <c r="A72" i="5" s="1"/>
  <c r="B12" i="4"/>
  <c r="B71" i="5" s="1"/>
  <c r="A12" i="4"/>
  <c r="A71" i="5" s="1"/>
  <c r="B11" i="4"/>
  <c r="B70" i="5" s="1"/>
  <c r="A11" i="4"/>
  <c r="A70" i="5" s="1"/>
  <c r="B10" i="4"/>
  <c r="B69" i="5" s="1"/>
  <c r="A10" i="4"/>
  <c r="A69" i="5" s="1"/>
  <c r="B9" i="4"/>
  <c r="B68" i="5" s="1"/>
  <c r="D68" i="9" s="1"/>
  <c r="B70" i="9" s="1"/>
  <c r="B75" i="9" s="1"/>
  <c r="B80" i="9" s="1"/>
  <c r="A9" i="4"/>
  <c r="A68" i="5" s="1"/>
  <c r="B8" i="4"/>
  <c r="B67" i="5" s="1"/>
  <c r="A8" i="4"/>
  <c r="A67" i="5" s="1"/>
  <c r="B7" i="4"/>
  <c r="B66" i="5" s="1"/>
  <c r="A7" i="4"/>
  <c r="A66" i="5" s="1"/>
  <c r="B6" i="4"/>
  <c r="B65" i="5" s="1"/>
  <c r="A6" i="4"/>
  <c r="A65" i="5" s="1"/>
  <c r="B5" i="4"/>
  <c r="B64" i="5" s="1"/>
  <c r="A5" i="4"/>
  <c r="A64" i="5" s="1"/>
  <c r="B4" i="4"/>
  <c r="B63" i="5" s="1"/>
  <c r="A4" i="4"/>
  <c r="A63" i="5" s="1"/>
  <c r="I3" i="4"/>
  <c r="I62" i="5" s="1"/>
  <c r="B3" i="4"/>
  <c r="B62" i="5" s="1"/>
  <c r="A3" i="4"/>
  <c r="A62" i="5" s="1"/>
  <c r="H77" i="3"/>
  <c r="E22" i="4" s="1"/>
  <c r="E81" i="5" s="1"/>
  <c r="F77" i="3"/>
  <c r="H76" i="3"/>
  <c r="E21" i="4" s="1"/>
  <c r="E80" i="5" s="1"/>
  <c r="F76" i="3"/>
  <c r="H75" i="3"/>
  <c r="E20" i="4" s="1"/>
  <c r="E79" i="5" s="1"/>
  <c r="F75" i="3"/>
  <c r="H74" i="3"/>
  <c r="E19" i="4" s="1"/>
  <c r="E78" i="5" s="1"/>
  <c r="F74" i="3"/>
  <c r="H73" i="3"/>
  <c r="E18" i="4" s="1"/>
  <c r="E77" i="5" s="1"/>
  <c r="F73" i="3"/>
  <c r="H72" i="3"/>
  <c r="E12" i="4" s="1"/>
  <c r="E71" i="5" s="1"/>
  <c r="F72" i="3"/>
  <c r="H71" i="3"/>
  <c r="E11" i="4" s="1"/>
  <c r="E70" i="5" s="1"/>
  <c r="F71" i="3"/>
  <c r="H70" i="3"/>
  <c r="E10" i="4" s="1"/>
  <c r="E69" i="5" s="1"/>
  <c r="F70" i="3"/>
  <c r="H69" i="3"/>
  <c r="E9" i="4" s="1"/>
  <c r="E68" i="5" s="1"/>
  <c r="F69" i="3"/>
  <c r="I68" i="3"/>
  <c r="H68" i="3"/>
  <c r="E8" i="4" s="1"/>
  <c r="E67" i="5" s="1"/>
  <c r="F68" i="3"/>
  <c r="H67" i="3"/>
  <c r="E17" i="4" s="1"/>
  <c r="E76" i="5" s="1"/>
  <c r="F67" i="3"/>
  <c r="H66" i="3"/>
  <c r="E16" i="4" s="1"/>
  <c r="E75" i="5" s="1"/>
  <c r="F66" i="3"/>
  <c r="H65" i="3"/>
  <c r="E15" i="4" s="1"/>
  <c r="E74" i="5" s="1"/>
  <c r="F65" i="3"/>
  <c r="H64" i="3"/>
  <c r="E14" i="4" s="1"/>
  <c r="E73" i="5" s="1"/>
  <c r="F64" i="3"/>
  <c r="H63" i="3"/>
  <c r="E13" i="4" s="1"/>
  <c r="E72" i="5" s="1"/>
  <c r="F63" i="3"/>
  <c r="H62" i="3"/>
  <c r="E7" i="4" s="1"/>
  <c r="E66" i="5" s="1"/>
  <c r="F62" i="3"/>
  <c r="H61" i="3"/>
  <c r="E6" i="4" s="1"/>
  <c r="E65" i="5" s="1"/>
  <c r="F61" i="3"/>
  <c r="H60" i="3"/>
  <c r="E5" i="4" s="1"/>
  <c r="E64" i="5" s="1"/>
  <c r="F60" i="3"/>
  <c r="H59" i="3"/>
  <c r="E4" i="4" s="1"/>
  <c r="E63" i="5" s="1"/>
  <c r="F59" i="3"/>
  <c r="H58" i="3"/>
  <c r="E3" i="4" s="1"/>
  <c r="E62" i="5" s="1"/>
  <c r="F58" i="3"/>
  <c r="H57" i="3"/>
  <c r="H56" i="3"/>
  <c r="H55" i="3"/>
  <c r="H51" i="3"/>
  <c r="D22" i="4" s="1"/>
  <c r="D81" i="5" s="1"/>
  <c r="F51" i="3"/>
  <c r="H50" i="3"/>
  <c r="D21" i="4" s="1"/>
  <c r="D80" i="5" s="1"/>
  <c r="F50" i="3"/>
  <c r="H49" i="3"/>
  <c r="D20" i="4" s="1"/>
  <c r="D79" i="5" s="1"/>
  <c r="F49" i="3"/>
  <c r="H48" i="3"/>
  <c r="D19" i="4" s="1"/>
  <c r="D78" i="5" s="1"/>
  <c r="F48" i="3"/>
  <c r="H47" i="3"/>
  <c r="D18" i="4" s="1"/>
  <c r="D77" i="5" s="1"/>
  <c r="F47" i="3"/>
  <c r="H46" i="3"/>
  <c r="D12" i="4" s="1"/>
  <c r="D71" i="5" s="1"/>
  <c r="F46" i="3"/>
  <c r="H45" i="3"/>
  <c r="D11" i="4" s="1"/>
  <c r="D70" i="5" s="1"/>
  <c r="F45" i="3"/>
  <c r="H44" i="3"/>
  <c r="D10" i="4" s="1"/>
  <c r="D69" i="5" s="1"/>
  <c r="F44" i="3"/>
  <c r="H43" i="3"/>
  <c r="D9" i="4" s="1"/>
  <c r="D68" i="5" s="1"/>
  <c r="F43" i="3"/>
  <c r="H42" i="3"/>
  <c r="D8" i="4" s="1"/>
  <c r="D67" i="5" s="1"/>
  <c r="F42" i="3"/>
  <c r="H41" i="3"/>
  <c r="D17" i="4" s="1"/>
  <c r="D76" i="5" s="1"/>
  <c r="F41" i="3"/>
  <c r="H40" i="3"/>
  <c r="D16" i="4" s="1"/>
  <c r="D75" i="5" s="1"/>
  <c r="F40" i="3"/>
  <c r="H39" i="3"/>
  <c r="D15" i="4" s="1"/>
  <c r="D74" i="5" s="1"/>
  <c r="F39" i="3"/>
  <c r="H38" i="3"/>
  <c r="D14" i="4" s="1"/>
  <c r="D73" i="5" s="1"/>
  <c r="F38" i="3"/>
  <c r="I37" i="3"/>
  <c r="H37" i="3"/>
  <c r="D13" i="4" s="1"/>
  <c r="D72" i="5" s="1"/>
  <c r="F37" i="3"/>
  <c r="H36" i="3"/>
  <c r="D7" i="4" s="1"/>
  <c r="D66" i="5" s="1"/>
  <c r="F36" i="3"/>
  <c r="H35" i="3"/>
  <c r="D6" i="4" s="1"/>
  <c r="D65" i="5" s="1"/>
  <c r="F35" i="3"/>
  <c r="H34" i="3"/>
  <c r="D5" i="4" s="1"/>
  <c r="D64" i="5" s="1"/>
  <c r="F34" i="3"/>
  <c r="H33" i="3"/>
  <c r="D4" i="4" s="1"/>
  <c r="D63" i="5" s="1"/>
  <c r="F33" i="3"/>
  <c r="I32" i="3"/>
  <c r="I58" i="3" s="1"/>
  <c r="H32" i="3"/>
  <c r="D3" i="4" s="1"/>
  <c r="D62" i="5" s="1"/>
  <c r="F32" i="3"/>
  <c r="I31" i="3"/>
  <c r="I57" i="3" s="1"/>
  <c r="H31" i="3"/>
  <c r="I30" i="3"/>
  <c r="I56" i="3" s="1"/>
  <c r="H30" i="3"/>
  <c r="I29" i="3"/>
  <c r="I55" i="3" s="1"/>
  <c r="H29" i="3"/>
  <c r="H25" i="3"/>
  <c r="C22" i="4" s="1"/>
  <c r="H24" i="3"/>
  <c r="C21" i="4" s="1"/>
  <c r="H23" i="3"/>
  <c r="C20" i="4" s="1"/>
  <c r="H22" i="3"/>
  <c r="C19" i="4" s="1"/>
  <c r="I21" i="3"/>
  <c r="H21" i="3"/>
  <c r="C18" i="4" s="1"/>
  <c r="H20" i="3"/>
  <c r="C12" i="4" s="1"/>
  <c r="H19" i="3"/>
  <c r="C11" i="4" s="1"/>
  <c r="H18" i="3"/>
  <c r="C10" i="4" s="1"/>
  <c r="H17" i="3"/>
  <c r="C9" i="4" s="1"/>
  <c r="I16" i="3"/>
  <c r="H16" i="3"/>
  <c r="C8" i="4" s="1"/>
  <c r="H15" i="3"/>
  <c r="C17" i="4" s="1"/>
  <c r="H14" i="3"/>
  <c r="C16" i="4" s="1"/>
  <c r="H13" i="3"/>
  <c r="C15" i="4" s="1"/>
  <c r="I12" i="3"/>
  <c r="I13" i="3" s="1"/>
  <c r="I14" i="3" s="1"/>
  <c r="I15" i="3" s="1"/>
  <c r="H12" i="3"/>
  <c r="C14" i="4" s="1"/>
  <c r="H11" i="3"/>
  <c r="C13" i="4" s="1"/>
  <c r="H10" i="3"/>
  <c r="C7" i="4" s="1"/>
  <c r="H9" i="3"/>
  <c r="C6" i="4" s="1"/>
  <c r="H8" i="3"/>
  <c r="C5" i="4" s="1"/>
  <c r="I7" i="3"/>
  <c r="H7" i="3"/>
  <c r="C4" i="4" s="1"/>
  <c r="H6" i="3"/>
  <c r="C3" i="4" s="1"/>
  <c r="H5" i="3"/>
  <c r="H4" i="3"/>
  <c r="H3" i="3"/>
  <c r="I58" i="2"/>
  <c r="I53" i="2"/>
  <c r="I48" i="2"/>
  <c r="I43" i="2"/>
  <c r="I33" i="2"/>
  <c r="I28" i="2"/>
  <c r="I23" i="2"/>
  <c r="I18" i="2"/>
  <c r="I13" i="2"/>
  <c r="I8" i="2"/>
  <c r="B7" i="2"/>
  <c r="B6" i="2"/>
  <c r="B5" i="2"/>
  <c r="B4" i="2"/>
  <c r="I3" i="2"/>
  <c r="B3" i="2"/>
  <c r="H233" i="1"/>
  <c r="E57" i="2" s="1"/>
  <c r="E56" i="5" s="1"/>
  <c r="H232" i="1"/>
  <c r="E56" i="2" s="1"/>
  <c r="E55" i="5" s="1"/>
  <c r="H231" i="1"/>
  <c r="E55" i="2" s="1"/>
  <c r="E54" i="5" s="1"/>
  <c r="H230" i="1"/>
  <c r="E54" i="2" s="1"/>
  <c r="E53" i="5" s="1"/>
  <c r="I229" i="1"/>
  <c r="H229" i="1"/>
  <c r="E53" i="2" s="1"/>
  <c r="E52" i="5" s="1"/>
  <c r="H228" i="1"/>
  <c r="E52" i="2" s="1"/>
  <c r="E51" i="5" s="1"/>
  <c r="H227" i="1"/>
  <c r="E51" i="2" s="1"/>
  <c r="E50" i="5" s="1"/>
  <c r="H226" i="1"/>
  <c r="E50" i="2" s="1"/>
  <c r="E49" i="5" s="1"/>
  <c r="H225" i="1"/>
  <c r="E49" i="2" s="1"/>
  <c r="E48" i="5" s="1"/>
  <c r="I224" i="1"/>
  <c r="H224" i="1"/>
  <c r="E48" i="2" s="1"/>
  <c r="E47" i="5" s="1"/>
  <c r="H223" i="1"/>
  <c r="E47" i="2" s="1"/>
  <c r="E46" i="5" s="1"/>
  <c r="H222" i="1"/>
  <c r="E46" i="2" s="1"/>
  <c r="E45" i="5" s="1"/>
  <c r="H221" i="1"/>
  <c r="E45" i="2" s="1"/>
  <c r="E44" i="5" s="1"/>
  <c r="H220" i="1"/>
  <c r="E44" i="2" s="1"/>
  <c r="E43" i="5" s="1"/>
  <c r="I219" i="1"/>
  <c r="H219" i="1"/>
  <c r="E43" i="2" s="1"/>
  <c r="E42" i="5" s="1"/>
  <c r="H218" i="1"/>
  <c r="E62" i="2" s="1"/>
  <c r="E61" i="5" s="1"/>
  <c r="F218" i="1"/>
  <c r="H217" i="1"/>
  <c r="E61" i="2" s="1"/>
  <c r="E60" i="5" s="1"/>
  <c r="F217" i="1"/>
  <c r="H216" i="1"/>
  <c r="E60" i="2" s="1"/>
  <c r="E59" i="5" s="1"/>
  <c r="F216" i="1"/>
  <c r="H215" i="1"/>
  <c r="E59" i="2" s="1"/>
  <c r="E58" i="5" s="1"/>
  <c r="F215" i="1"/>
  <c r="I214" i="1"/>
  <c r="H214" i="1"/>
  <c r="E58" i="2" s="1"/>
  <c r="E57" i="5" s="1"/>
  <c r="F214" i="1"/>
  <c r="H213" i="1"/>
  <c r="H212" i="1"/>
  <c r="I211" i="1"/>
  <c r="H211" i="1"/>
  <c r="E210" i="1"/>
  <c r="H207" i="1"/>
  <c r="E32" i="2" s="1"/>
  <c r="E31" i="5" s="1"/>
  <c r="H206" i="1"/>
  <c r="E31" i="2" s="1"/>
  <c r="E30" i="5" s="1"/>
  <c r="H205" i="1"/>
  <c r="E30" i="2" s="1"/>
  <c r="E29" i="5" s="1"/>
  <c r="H204" i="1"/>
  <c r="E29" i="2" s="1"/>
  <c r="E28" i="5" s="1"/>
  <c r="I203" i="1"/>
  <c r="H203" i="1"/>
  <c r="E28" i="2" s="1"/>
  <c r="E27" i="5" s="1"/>
  <c r="H202" i="1"/>
  <c r="E22" i="2" s="1"/>
  <c r="E21" i="5" s="1"/>
  <c r="H201" i="1"/>
  <c r="E21" i="2" s="1"/>
  <c r="E20" i="5" s="1"/>
  <c r="H200" i="1"/>
  <c r="E20" i="2" s="1"/>
  <c r="E19" i="5" s="1"/>
  <c r="H199" i="1"/>
  <c r="E19" i="2" s="1"/>
  <c r="E18" i="5" s="1"/>
  <c r="I198" i="1"/>
  <c r="H198" i="1"/>
  <c r="E18" i="2" s="1"/>
  <c r="E17" i="5" s="1"/>
  <c r="H197" i="1"/>
  <c r="E17" i="2" s="1"/>
  <c r="E16" i="5" s="1"/>
  <c r="H196" i="1"/>
  <c r="E16" i="2" s="1"/>
  <c r="E15" i="5" s="1"/>
  <c r="H195" i="1"/>
  <c r="E15" i="2" s="1"/>
  <c r="E14" i="5" s="1"/>
  <c r="H194" i="1"/>
  <c r="E14" i="2" s="1"/>
  <c r="E13" i="5" s="1"/>
  <c r="I193" i="1"/>
  <c r="H193" i="1"/>
  <c r="E13" i="2" s="1"/>
  <c r="E12" i="5" s="1"/>
  <c r="H192" i="1"/>
  <c r="E7" i="2" s="1"/>
  <c r="E6" i="5" s="1"/>
  <c r="F192" i="1"/>
  <c r="H191" i="1"/>
  <c r="E6" i="2" s="1"/>
  <c r="E5" i="5" s="1"/>
  <c r="F191" i="1"/>
  <c r="H190" i="1"/>
  <c r="E5" i="2" s="1"/>
  <c r="E4" i="5" s="1"/>
  <c r="F190" i="1"/>
  <c r="H189" i="1"/>
  <c r="E4" i="2" s="1"/>
  <c r="E3" i="5" s="1"/>
  <c r="F189" i="1"/>
  <c r="I188" i="1"/>
  <c r="H188" i="1"/>
  <c r="E3" i="2" s="1"/>
  <c r="E2" i="5" s="1"/>
  <c r="F188" i="1"/>
  <c r="H187" i="1"/>
  <c r="H186" i="1"/>
  <c r="I185" i="1"/>
  <c r="H185" i="1"/>
  <c r="E184" i="1"/>
  <c r="H181" i="1"/>
  <c r="E42" i="2" s="1"/>
  <c r="E41" i="5" s="1"/>
  <c r="H180" i="1"/>
  <c r="E41" i="2" s="1"/>
  <c r="E40" i="5" s="1"/>
  <c r="H179" i="1"/>
  <c r="E40" i="2" s="1"/>
  <c r="E39" i="5" s="1"/>
  <c r="H178" i="1"/>
  <c r="E39" i="2" s="1"/>
  <c r="E38" i="5" s="1"/>
  <c r="I177" i="1"/>
  <c r="H177" i="1"/>
  <c r="E38" i="2" s="1"/>
  <c r="E37" i="5" s="1"/>
  <c r="H176" i="1"/>
  <c r="E27" i="2" s="1"/>
  <c r="E26" i="5" s="1"/>
  <c r="H175" i="1"/>
  <c r="E26" i="2" s="1"/>
  <c r="E25" i="5" s="1"/>
  <c r="H174" i="1"/>
  <c r="E25" i="2" s="1"/>
  <c r="E24" i="5" s="1"/>
  <c r="H173" i="1"/>
  <c r="E24" i="2" s="1"/>
  <c r="E23" i="5" s="1"/>
  <c r="I172" i="1"/>
  <c r="H172" i="1"/>
  <c r="E23" i="2" s="1"/>
  <c r="E22" i="5" s="1"/>
  <c r="H171" i="1"/>
  <c r="E12" i="2" s="1"/>
  <c r="E11" i="5" s="1"/>
  <c r="H170" i="1"/>
  <c r="E11" i="2" s="1"/>
  <c r="E10" i="5" s="1"/>
  <c r="H169" i="1"/>
  <c r="E10" i="2" s="1"/>
  <c r="E9" i="5" s="1"/>
  <c r="H168" i="1"/>
  <c r="E9" i="2" s="1"/>
  <c r="E8" i="5" s="1"/>
  <c r="I167" i="1"/>
  <c r="H167" i="1"/>
  <c r="E8" i="2" s="1"/>
  <c r="E7" i="5" s="1"/>
  <c r="H166" i="1"/>
  <c r="E37" i="2" s="1"/>
  <c r="E36" i="5" s="1"/>
  <c r="F166" i="1"/>
  <c r="H165" i="1"/>
  <c r="E36" i="2" s="1"/>
  <c r="E35" i="5" s="1"/>
  <c r="F165" i="1"/>
  <c r="H164" i="1"/>
  <c r="E35" i="2" s="1"/>
  <c r="E34" i="5" s="1"/>
  <c r="F164" i="1"/>
  <c r="H163" i="1"/>
  <c r="E34" i="2" s="1"/>
  <c r="E33" i="5" s="1"/>
  <c r="F163" i="1"/>
  <c r="I162" i="1"/>
  <c r="H162" i="1"/>
  <c r="E33" i="2" s="1"/>
  <c r="E32" i="5" s="1"/>
  <c r="F162" i="1"/>
  <c r="H161" i="1"/>
  <c r="H160" i="1"/>
  <c r="I159" i="1"/>
  <c r="H159" i="1"/>
  <c r="E158" i="1"/>
  <c r="H155" i="1"/>
  <c r="D57" i="2" s="1"/>
  <c r="D56" i="5" s="1"/>
  <c r="H154" i="1"/>
  <c r="D56" i="2" s="1"/>
  <c r="D55" i="5" s="1"/>
  <c r="H153" i="1"/>
  <c r="D55" i="2" s="1"/>
  <c r="D54" i="5" s="1"/>
  <c r="H152" i="1"/>
  <c r="D54" i="2" s="1"/>
  <c r="D53" i="5" s="1"/>
  <c r="I151" i="1"/>
  <c r="H151" i="1"/>
  <c r="D53" i="2" s="1"/>
  <c r="D52" i="5" s="1"/>
  <c r="H150" i="1"/>
  <c r="D52" i="2" s="1"/>
  <c r="D51" i="5" s="1"/>
  <c r="H149" i="1"/>
  <c r="D51" i="2" s="1"/>
  <c r="D50" i="5" s="1"/>
  <c r="H148" i="1"/>
  <c r="D50" i="2" s="1"/>
  <c r="D49" i="5" s="1"/>
  <c r="H147" i="1"/>
  <c r="D49" i="2" s="1"/>
  <c r="D48" i="5" s="1"/>
  <c r="I146" i="1"/>
  <c r="H146" i="1"/>
  <c r="D48" i="2" s="1"/>
  <c r="D47" i="5" s="1"/>
  <c r="H145" i="1"/>
  <c r="D47" i="2" s="1"/>
  <c r="D46" i="5" s="1"/>
  <c r="H144" i="1"/>
  <c r="D46" i="2" s="1"/>
  <c r="D45" i="5" s="1"/>
  <c r="H143" i="1"/>
  <c r="D45" i="2" s="1"/>
  <c r="D44" i="5" s="1"/>
  <c r="H142" i="1"/>
  <c r="D44" i="2" s="1"/>
  <c r="D43" i="5" s="1"/>
  <c r="I141" i="1"/>
  <c r="H141" i="1"/>
  <c r="D43" i="2" s="1"/>
  <c r="D42" i="5" s="1"/>
  <c r="H140" i="1"/>
  <c r="D62" i="2" s="1"/>
  <c r="D61" i="5" s="1"/>
  <c r="F140" i="1"/>
  <c r="H139" i="1"/>
  <c r="D61" i="2" s="1"/>
  <c r="D60" i="5" s="1"/>
  <c r="F139" i="1"/>
  <c r="H138" i="1"/>
  <c r="D60" i="2" s="1"/>
  <c r="D59" i="5" s="1"/>
  <c r="F138" i="1"/>
  <c r="H137" i="1"/>
  <c r="D59" i="2" s="1"/>
  <c r="D58" i="5" s="1"/>
  <c r="F137" i="1"/>
  <c r="I136" i="1"/>
  <c r="H136" i="1"/>
  <c r="D58" i="2" s="1"/>
  <c r="D57" i="5" s="1"/>
  <c r="F136" i="1"/>
  <c r="I135" i="1"/>
  <c r="I213" i="1" s="1"/>
  <c r="H135" i="1"/>
  <c r="F135" i="1"/>
  <c r="F213" i="1" s="1"/>
  <c r="I134" i="1"/>
  <c r="I212" i="1" s="1"/>
  <c r="H134" i="1"/>
  <c r="F134" i="1"/>
  <c r="F212" i="1" s="1"/>
  <c r="I133" i="1"/>
  <c r="H133" i="1"/>
  <c r="F133" i="1"/>
  <c r="F211" i="1" s="1"/>
  <c r="E132" i="1"/>
  <c r="H129" i="1"/>
  <c r="D32" i="2" s="1"/>
  <c r="D31" i="5" s="1"/>
  <c r="H128" i="1"/>
  <c r="D31" i="2" s="1"/>
  <c r="D30" i="5" s="1"/>
  <c r="H127" i="1"/>
  <c r="D30" i="2" s="1"/>
  <c r="D29" i="5" s="1"/>
  <c r="H126" i="1"/>
  <c r="D29" i="2" s="1"/>
  <c r="D28" i="5" s="1"/>
  <c r="I125" i="1"/>
  <c r="H125" i="1"/>
  <c r="D28" i="2" s="1"/>
  <c r="D27" i="5" s="1"/>
  <c r="H124" i="1"/>
  <c r="D22" i="2" s="1"/>
  <c r="D21" i="5" s="1"/>
  <c r="H123" i="1"/>
  <c r="D21" i="2" s="1"/>
  <c r="D20" i="5" s="1"/>
  <c r="H122" i="1"/>
  <c r="D20" i="2" s="1"/>
  <c r="D19" i="5" s="1"/>
  <c r="H121" i="1"/>
  <c r="D19" i="2" s="1"/>
  <c r="D18" i="5" s="1"/>
  <c r="I120" i="1"/>
  <c r="H120" i="1"/>
  <c r="D18" i="2" s="1"/>
  <c r="D17" i="5" s="1"/>
  <c r="H119" i="1"/>
  <c r="D17" i="2" s="1"/>
  <c r="D16" i="5" s="1"/>
  <c r="H118" i="1"/>
  <c r="D16" i="2" s="1"/>
  <c r="D15" i="5" s="1"/>
  <c r="H117" i="1"/>
  <c r="D15" i="2" s="1"/>
  <c r="D14" i="5" s="1"/>
  <c r="H116" i="1"/>
  <c r="D14" i="2" s="1"/>
  <c r="D13" i="5" s="1"/>
  <c r="I115" i="1"/>
  <c r="H115" i="1"/>
  <c r="D13" i="2" s="1"/>
  <c r="D12" i="5" s="1"/>
  <c r="H114" i="1"/>
  <c r="D7" i="2" s="1"/>
  <c r="D6" i="5" s="1"/>
  <c r="F114" i="1"/>
  <c r="H113" i="1"/>
  <c r="D6" i="2" s="1"/>
  <c r="D5" i="5" s="1"/>
  <c r="F113" i="1"/>
  <c r="H112" i="1"/>
  <c r="D5" i="2" s="1"/>
  <c r="D4" i="5" s="1"/>
  <c r="F112" i="1"/>
  <c r="H111" i="1"/>
  <c r="D4" i="2" s="1"/>
  <c r="D3" i="5" s="1"/>
  <c r="F111" i="1"/>
  <c r="I110" i="1"/>
  <c r="H110" i="1"/>
  <c r="D3" i="2" s="1"/>
  <c r="D2" i="5" s="1"/>
  <c r="F110" i="1"/>
  <c r="I109" i="1"/>
  <c r="I187" i="1" s="1"/>
  <c r="H109" i="1"/>
  <c r="F109" i="1"/>
  <c r="F187" i="1" s="1"/>
  <c r="I108" i="1"/>
  <c r="I186" i="1" s="1"/>
  <c r="H108" i="1"/>
  <c r="F108" i="1"/>
  <c r="F186" i="1" s="1"/>
  <c r="I107" i="1"/>
  <c r="H107" i="1"/>
  <c r="F107" i="1"/>
  <c r="F185" i="1" s="1"/>
  <c r="E106" i="1"/>
  <c r="H103" i="1"/>
  <c r="D42" i="2" s="1"/>
  <c r="D41" i="5" s="1"/>
  <c r="H102" i="1"/>
  <c r="D41" i="2" s="1"/>
  <c r="D40" i="5" s="1"/>
  <c r="H101" i="1"/>
  <c r="D40" i="2" s="1"/>
  <c r="D39" i="5" s="1"/>
  <c r="H100" i="1"/>
  <c r="D39" i="2" s="1"/>
  <c r="D38" i="5" s="1"/>
  <c r="I99" i="1"/>
  <c r="I38" i="2" s="1"/>
  <c r="H99" i="1"/>
  <c r="D38" i="2" s="1"/>
  <c r="D37" i="5" s="1"/>
  <c r="H98" i="1"/>
  <c r="D27" i="2" s="1"/>
  <c r="D26" i="5" s="1"/>
  <c r="H97" i="1"/>
  <c r="D26" i="2" s="1"/>
  <c r="D25" i="5" s="1"/>
  <c r="H96" i="1"/>
  <c r="D25" i="2" s="1"/>
  <c r="D24" i="5" s="1"/>
  <c r="H95" i="1"/>
  <c r="D24" i="2" s="1"/>
  <c r="D23" i="5" s="1"/>
  <c r="I94" i="1"/>
  <c r="H94" i="1"/>
  <c r="D23" i="2" s="1"/>
  <c r="D22" i="5" s="1"/>
  <c r="H93" i="1"/>
  <c r="D12" i="2" s="1"/>
  <c r="D11" i="5" s="1"/>
  <c r="H92" i="1"/>
  <c r="D11" i="2" s="1"/>
  <c r="D10" i="5" s="1"/>
  <c r="H91" i="1"/>
  <c r="D10" i="2" s="1"/>
  <c r="D9" i="5" s="1"/>
  <c r="H90" i="1"/>
  <c r="D9" i="2" s="1"/>
  <c r="D8" i="5" s="1"/>
  <c r="I89" i="1"/>
  <c r="H89" i="1"/>
  <c r="D8" i="2" s="1"/>
  <c r="D7" i="5" s="1"/>
  <c r="H88" i="1"/>
  <c r="D37" i="2" s="1"/>
  <c r="D36" i="5" s="1"/>
  <c r="F88" i="1"/>
  <c r="H87" i="1"/>
  <c r="D36" i="2" s="1"/>
  <c r="D35" i="5" s="1"/>
  <c r="F87" i="1"/>
  <c r="H86" i="1"/>
  <c r="D35" i="2" s="1"/>
  <c r="D34" i="5" s="1"/>
  <c r="F86" i="1"/>
  <c r="H85" i="1"/>
  <c r="D34" i="2" s="1"/>
  <c r="D33" i="5" s="1"/>
  <c r="F85" i="1"/>
  <c r="I84" i="1"/>
  <c r="H84" i="1"/>
  <c r="D33" i="2" s="1"/>
  <c r="D32" i="5" s="1"/>
  <c r="F84" i="1"/>
  <c r="I83" i="1"/>
  <c r="I161" i="1" s="1"/>
  <c r="H83" i="1"/>
  <c r="F83" i="1"/>
  <c r="F161" i="1" s="1"/>
  <c r="I82" i="1"/>
  <c r="I160" i="1" s="1"/>
  <c r="H82" i="1"/>
  <c r="F82" i="1"/>
  <c r="F160" i="1" s="1"/>
  <c r="I81" i="1"/>
  <c r="H81" i="1"/>
  <c r="F81" i="1"/>
  <c r="F159" i="1" s="1"/>
  <c r="E80" i="1"/>
  <c r="H77" i="1"/>
  <c r="C57" i="2" s="1"/>
  <c r="H76" i="1"/>
  <c r="C56" i="2" s="1"/>
  <c r="H75" i="1"/>
  <c r="C55" i="2" s="1"/>
  <c r="H74" i="1"/>
  <c r="C54" i="2" s="1"/>
  <c r="H73" i="1"/>
  <c r="C53" i="2" s="1"/>
  <c r="H72" i="1"/>
  <c r="C52" i="2" s="1"/>
  <c r="H71" i="1"/>
  <c r="C51" i="2" s="1"/>
  <c r="H70" i="1"/>
  <c r="C50" i="2" s="1"/>
  <c r="H69" i="1"/>
  <c r="C49" i="2" s="1"/>
  <c r="H68" i="1"/>
  <c r="C48" i="2" s="1"/>
  <c r="H67" i="1"/>
  <c r="C47" i="2" s="1"/>
  <c r="H66" i="1"/>
  <c r="C46" i="2" s="1"/>
  <c r="H65" i="1"/>
  <c r="C45" i="2" s="1"/>
  <c r="H64" i="1"/>
  <c r="C44" i="2" s="1"/>
  <c r="H63" i="1"/>
  <c r="C43" i="2" s="1"/>
  <c r="H62" i="1"/>
  <c r="C62" i="2" s="1"/>
  <c r="F62" i="1"/>
  <c r="H61" i="1"/>
  <c r="C61" i="2" s="1"/>
  <c r="F61" i="1"/>
  <c r="H60" i="1"/>
  <c r="C60" i="2" s="1"/>
  <c r="F60" i="1"/>
  <c r="H59" i="1"/>
  <c r="C59" i="2" s="1"/>
  <c r="F59" i="1"/>
  <c r="H58" i="1"/>
  <c r="C58" i="2" s="1"/>
  <c r="F58" i="1"/>
  <c r="H57" i="1"/>
  <c r="H56" i="1"/>
  <c r="H55" i="1"/>
  <c r="E54" i="1"/>
  <c r="H51" i="1"/>
  <c r="C32" i="2" s="1"/>
  <c r="H50" i="1"/>
  <c r="C31" i="2" s="1"/>
  <c r="H49" i="1"/>
  <c r="C30" i="2" s="1"/>
  <c r="H48" i="1"/>
  <c r="C29" i="2" s="1"/>
  <c r="H47" i="1"/>
  <c r="C28" i="2" s="1"/>
  <c r="H46" i="1"/>
  <c r="C22" i="2" s="1"/>
  <c r="H45" i="1"/>
  <c r="C21" i="2" s="1"/>
  <c r="H44" i="1"/>
  <c r="C20" i="2" s="1"/>
  <c r="H43" i="1"/>
  <c r="C19" i="2" s="1"/>
  <c r="H42" i="1"/>
  <c r="C18" i="2" s="1"/>
  <c r="H41" i="1"/>
  <c r="C17" i="2" s="1"/>
  <c r="H40" i="1"/>
  <c r="C16" i="2" s="1"/>
  <c r="H39" i="1"/>
  <c r="C15" i="2" s="1"/>
  <c r="H38" i="1"/>
  <c r="C14" i="2" s="1"/>
  <c r="H37" i="1"/>
  <c r="C13" i="2" s="1"/>
  <c r="H36" i="1"/>
  <c r="C7" i="2" s="1"/>
  <c r="F36" i="1"/>
  <c r="H35" i="1"/>
  <c r="C6" i="2" s="1"/>
  <c r="F35" i="1"/>
  <c r="H34" i="1"/>
  <c r="C5" i="2" s="1"/>
  <c r="F34" i="1"/>
  <c r="H33" i="1"/>
  <c r="C4" i="2" s="1"/>
  <c r="F33" i="1"/>
  <c r="H32" i="1"/>
  <c r="C3" i="2" s="1"/>
  <c r="F32" i="1"/>
  <c r="H31" i="1"/>
  <c r="H30" i="1"/>
  <c r="H29" i="1"/>
  <c r="E28" i="1"/>
  <c r="F15" i="1"/>
  <c r="F14" i="1"/>
  <c r="F13" i="1"/>
  <c r="F12" i="1"/>
  <c r="F11" i="1"/>
  <c r="G5" i="1"/>
  <c r="G4" i="1"/>
  <c r="H3" i="1"/>
  <c r="H25" i="1" l="1"/>
  <c r="C42" i="2" s="1"/>
  <c r="H24" i="1"/>
  <c r="C41" i="2" s="1"/>
  <c r="H23" i="1"/>
  <c r="C40" i="2" s="1"/>
  <c r="H22" i="1"/>
  <c r="C39" i="2" s="1"/>
  <c r="H21" i="1"/>
  <c r="C38" i="2" s="1"/>
  <c r="H20" i="1"/>
  <c r="C27" i="2" s="1"/>
  <c r="H19" i="1"/>
  <c r="C26" i="2" s="1"/>
  <c r="H18" i="1"/>
  <c r="C25" i="2" s="1"/>
  <c r="H17" i="1"/>
  <c r="C24" i="2" s="1"/>
  <c r="H16" i="1"/>
  <c r="C23" i="2" s="1"/>
  <c r="H15" i="1"/>
  <c r="C12" i="2" s="1"/>
  <c r="H14" i="1"/>
  <c r="C11" i="2" s="1"/>
  <c r="H13" i="1"/>
  <c r="C10" i="2" s="1"/>
  <c r="H12" i="1"/>
  <c r="C9" i="2" s="1"/>
  <c r="H11" i="1"/>
  <c r="C8" i="2" s="1"/>
  <c r="H10" i="1"/>
  <c r="C37" i="2" s="1"/>
  <c r="H9" i="1"/>
  <c r="C36" i="2" s="1"/>
  <c r="H8" i="1"/>
  <c r="C35" i="2" s="1"/>
  <c r="H7" i="1"/>
  <c r="C34" i="2" s="1"/>
  <c r="H6" i="1"/>
  <c r="C33" i="2" s="1"/>
  <c r="H4" i="1"/>
  <c r="H5" i="1"/>
  <c r="F219" i="1"/>
  <c r="F193" i="1"/>
  <c r="F167" i="1"/>
  <c r="F141" i="1"/>
  <c r="F115" i="1"/>
  <c r="F89" i="1"/>
  <c r="F63" i="1"/>
  <c r="F37" i="1"/>
  <c r="F16" i="1"/>
  <c r="F220" i="1"/>
  <c r="F194" i="1"/>
  <c r="F168" i="1"/>
  <c r="F142" i="1"/>
  <c r="F116" i="1"/>
  <c r="F90" i="1"/>
  <c r="F64" i="1"/>
  <c r="F38" i="1"/>
  <c r="F17" i="1"/>
  <c r="F221" i="1"/>
  <c r="F195" i="1"/>
  <c r="F169" i="1"/>
  <c r="F143" i="1"/>
  <c r="F117" i="1"/>
  <c r="F91" i="1"/>
  <c r="F65" i="1"/>
  <c r="F39" i="1"/>
  <c r="F18" i="1"/>
  <c r="F222" i="1"/>
  <c r="F196" i="1"/>
  <c r="F170" i="1"/>
  <c r="F144" i="1"/>
  <c r="F118" i="1"/>
  <c r="F92" i="1"/>
  <c r="F66" i="1"/>
  <c r="F40" i="1"/>
  <c r="F19" i="1"/>
  <c r="F223" i="1"/>
  <c r="F197" i="1"/>
  <c r="F171" i="1"/>
  <c r="F145" i="1"/>
  <c r="F119" i="1"/>
  <c r="F93" i="1"/>
  <c r="F67" i="1"/>
  <c r="F41" i="1"/>
  <c r="F20" i="1"/>
  <c r="C2" i="5"/>
  <c r="H3" i="2"/>
  <c r="H2" i="5" s="1"/>
  <c r="G3" i="2"/>
  <c r="G2" i="5" s="1"/>
  <c r="F3" i="2"/>
  <c r="F2" i="5" s="1"/>
  <c r="C3" i="5"/>
  <c r="H4" i="2"/>
  <c r="H3" i="5" s="1"/>
  <c r="G4" i="2"/>
  <c r="G3" i="5" s="1"/>
  <c r="F4" i="2"/>
  <c r="F3" i="5" s="1"/>
  <c r="C4" i="5"/>
  <c r="H5" i="2"/>
  <c r="H4" i="5" s="1"/>
  <c r="G5" i="2"/>
  <c r="G4" i="5" s="1"/>
  <c r="F5" i="2"/>
  <c r="F4" i="5" s="1"/>
  <c r="C5" i="5"/>
  <c r="H6" i="2"/>
  <c r="H5" i="5" s="1"/>
  <c r="G6" i="2"/>
  <c r="G5" i="5" s="1"/>
  <c r="F6" i="2"/>
  <c r="F5" i="5" s="1"/>
  <c r="C6" i="5"/>
  <c r="H7" i="2"/>
  <c r="H6" i="5" s="1"/>
  <c r="G7" i="2"/>
  <c r="G6" i="5" s="1"/>
  <c r="F7" i="2"/>
  <c r="F6" i="5" s="1"/>
  <c r="C12" i="5"/>
  <c r="H13" i="2"/>
  <c r="H12" i="5" s="1"/>
  <c r="G13" i="2"/>
  <c r="G12" i="5" s="1"/>
  <c r="F13" i="2"/>
  <c r="F12" i="5" s="1"/>
  <c r="C13" i="5"/>
  <c r="H14" i="2"/>
  <c r="H13" i="5" s="1"/>
  <c r="G14" i="2"/>
  <c r="G13" i="5" s="1"/>
  <c r="F14" i="2"/>
  <c r="F13" i="5" s="1"/>
  <c r="C14" i="5"/>
  <c r="H15" i="2"/>
  <c r="H14" i="5" s="1"/>
  <c r="G15" i="2"/>
  <c r="G14" i="5" s="1"/>
  <c r="F15" i="2"/>
  <c r="F14" i="5" s="1"/>
  <c r="C15" i="5"/>
  <c r="H16" i="2"/>
  <c r="H15" i="5" s="1"/>
  <c r="G16" i="2"/>
  <c r="G15" i="5" s="1"/>
  <c r="F16" i="2"/>
  <c r="F15" i="5" s="1"/>
  <c r="C16" i="5"/>
  <c r="H17" i="2"/>
  <c r="H16" i="5" s="1"/>
  <c r="G17" i="2"/>
  <c r="G16" i="5" s="1"/>
  <c r="F17" i="2"/>
  <c r="F16" i="5" s="1"/>
  <c r="C17" i="5"/>
  <c r="H18" i="2"/>
  <c r="H17" i="5" s="1"/>
  <c r="G18" i="2"/>
  <c r="G17" i="5" s="1"/>
  <c r="F18" i="2"/>
  <c r="F17" i="5" s="1"/>
  <c r="C18" i="5"/>
  <c r="H19" i="2"/>
  <c r="H18" i="5" s="1"/>
  <c r="G19" i="2"/>
  <c r="G18" i="5" s="1"/>
  <c r="F19" i="2"/>
  <c r="F18" i="5" s="1"/>
  <c r="C19" i="5"/>
  <c r="H20" i="2"/>
  <c r="H19" i="5" s="1"/>
  <c r="G20" i="2"/>
  <c r="G19" i="5" s="1"/>
  <c r="F20" i="2"/>
  <c r="F19" i="5" s="1"/>
  <c r="C20" i="5"/>
  <c r="H21" i="2"/>
  <c r="H20" i="5" s="1"/>
  <c r="G21" i="2"/>
  <c r="G20" i="5" s="1"/>
  <c r="F21" i="2"/>
  <c r="F20" i="5" s="1"/>
  <c r="C21" i="5"/>
  <c r="H22" i="2"/>
  <c r="H21" i="5" s="1"/>
  <c r="G22" i="2"/>
  <c r="G21" i="5" s="1"/>
  <c r="F22" i="2"/>
  <c r="F21" i="5" s="1"/>
  <c r="C27" i="5"/>
  <c r="H28" i="2"/>
  <c r="H27" i="5" s="1"/>
  <c r="G28" i="2"/>
  <c r="G27" i="5" s="1"/>
  <c r="F28" i="2"/>
  <c r="F27" i="5" s="1"/>
  <c r="C28" i="5"/>
  <c r="H29" i="2"/>
  <c r="H28" i="5" s="1"/>
  <c r="G29" i="2"/>
  <c r="G28" i="5" s="1"/>
  <c r="F29" i="2"/>
  <c r="F28" i="5" s="1"/>
  <c r="C29" i="5"/>
  <c r="H30" i="2"/>
  <c r="H29" i="5" s="1"/>
  <c r="G30" i="2"/>
  <c r="G29" i="5" s="1"/>
  <c r="F30" i="2"/>
  <c r="F29" i="5" s="1"/>
  <c r="C30" i="5"/>
  <c r="H31" i="2"/>
  <c r="H30" i="5" s="1"/>
  <c r="G31" i="2"/>
  <c r="G30" i="5" s="1"/>
  <c r="F31" i="2"/>
  <c r="F30" i="5" s="1"/>
  <c r="C31" i="5"/>
  <c r="H32" i="2"/>
  <c r="H31" i="5" s="1"/>
  <c r="G32" i="2"/>
  <c r="G31" i="5" s="1"/>
  <c r="F32" i="2"/>
  <c r="F31" i="5" s="1"/>
  <c r="C57" i="5"/>
  <c r="H58" i="2"/>
  <c r="H57" i="5" s="1"/>
  <c r="G58" i="2"/>
  <c r="G57" i="5" s="1"/>
  <c r="F58" i="2"/>
  <c r="F57" i="5" s="1"/>
  <c r="C58" i="5"/>
  <c r="H59" i="2"/>
  <c r="H58" i="5" s="1"/>
  <c r="G59" i="2"/>
  <c r="G58" i="5" s="1"/>
  <c r="F59" i="2"/>
  <c r="F58" i="5" s="1"/>
  <c r="C59" i="5"/>
  <c r="H60" i="2"/>
  <c r="H59" i="5" s="1"/>
  <c r="G60" i="2"/>
  <c r="G59" i="5" s="1"/>
  <c r="F60" i="2"/>
  <c r="F59" i="5" s="1"/>
  <c r="C60" i="5"/>
  <c r="H61" i="2"/>
  <c r="H60" i="5" s="1"/>
  <c r="G61" i="2"/>
  <c r="G60" i="5" s="1"/>
  <c r="F61" i="2"/>
  <c r="F60" i="5" s="1"/>
  <c r="C61" i="5"/>
  <c r="H62" i="2"/>
  <c r="H61" i="5" s="1"/>
  <c r="G62" i="2"/>
  <c r="G61" i="5" s="1"/>
  <c r="F62" i="2"/>
  <c r="F61" i="5" s="1"/>
  <c r="C42" i="5"/>
  <c r="H43" i="2"/>
  <c r="H42" i="5" s="1"/>
  <c r="G43" i="2"/>
  <c r="G42" i="5" s="1"/>
  <c r="F43" i="2"/>
  <c r="F42" i="5" s="1"/>
  <c r="C43" i="5"/>
  <c r="H44" i="2"/>
  <c r="H43" i="5" s="1"/>
  <c r="G44" i="2"/>
  <c r="G43" i="5" s="1"/>
  <c r="F44" i="2"/>
  <c r="F43" i="5" s="1"/>
  <c r="C44" i="5"/>
  <c r="H45" i="2"/>
  <c r="H44" i="5" s="1"/>
  <c r="G45" i="2"/>
  <c r="G44" i="5" s="1"/>
  <c r="F45" i="2"/>
  <c r="F44" i="5" s="1"/>
  <c r="C45" i="5"/>
  <c r="H46" i="2"/>
  <c r="H45" i="5" s="1"/>
  <c r="G46" i="2"/>
  <c r="G45" i="5" s="1"/>
  <c r="F46" i="2"/>
  <c r="F45" i="5" s="1"/>
  <c r="C46" i="5"/>
  <c r="H47" i="2"/>
  <c r="H46" i="5" s="1"/>
  <c r="G47" i="2"/>
  <c r="G46" i="5" s="1"/>
  <c r="F47" i="2"/>
  <c r="F46" i="5" s="1"/>
  <c r="C47" i="5"/>
  <c r="H48" i="2"/>
  <c r="H47" i="5" s="1"/>
  <c r="G48" i="2"/>
  <c r="G47" i="5" s="1"/>
  <c r="F48" i="2"/>
  <c r="F47" i="5" s="1"/>
  <c r="C48" i="5"/>
  <c r="H49" i="2"/>
  <c r="H48" i="5" s="1"/>
  <c r="G49" i="2"/>
  <c r="G48" i="5" s="1"/>
  <c r="F49" i="2"/>
  <c r="F48" i="5" s="1"/>
  <c r="C49" i="5"/>
  <c r="H50" i="2"/>
  <c r="H49" i="5" s="1"/>
  <c r="G50" i="2"/>
  <c r="G49" i="5" s="1"/>
  <c r="F50" i="2"/>
  <c r="F49" i="5" s="1"/>
  <c r="C50" i="5"/>
  <c r="H51" i="2"/>
  <c r="H50" i="5" s="1"/>
  <c r="G51" i="2"/>
  <c r="G50" i="5" s="1"/>
  <c r="F51" i="2"/>
  <c r="F50" i="5" s="1"/>
  <c r="C51" i="5"/>
  <c r="H52" i="2"/>
  <c r="H51" i="5" s="1"/>
  <c r="G52" i="2"/>
  <c r="G51" i="5" s="1"/>
  <c r="F52" i="2"/>
  <c r="F51" i="5" s="1"/>
  <c r="C52" i="5"/>
  <c r="H53" i="2"/>
  <c r="H52" i="5" s="1"/>
  <c r="G53" i="2"/>
  <c r="G52" i="5" s="1"/>
  <c r="F53" i="2"/>
  <c r="F52" i="5" s="1"/>
  <c r="C53" i="5"/>
  <c r="H54" i="2"/>
  <c r="H53" i="5" s="1"/>
  <c r="G54" i="2"/>
  <c r="G53" i="5" s="1"/>
  <c r="F54" i="2"/>
  <c r="F53" i="5" s="1"/>
  <c r="C54" i="5"/>
  <c r="H55" i="2"/>
  <c r="H54" i="5" s="1"/>
  <c r="G55" i="2"/>
  <c r="G54" i="5" s="1"/>
  <c r="F55" i="2"/>
  <c r="F54" i="5" s="1"/>
  <c r="C55" i="5"/>
  <c r="H56" i="2"/>
  <c r="H55" i="5" s="1"/>
  <c r="G56" i="2"/>
  <c r="G55" i="5" s="1"/>
  <c r="F56" i="2"/>
  <c r="F55" i="5" s="1"/>
  <c r="C56" i="5"/>
  <c r="H57" i="2"/>
  <c r="H56" i="5" s="1"/>
  <c r="G57" i="2"/>
  <c r="G56" i="5" s="1"/>
  <c r="F57" i="2"/>
  <c r="F56" i="5" s="1"/>
  <c r="I37" i="5"/>
  <c r="I39" i="2"/>
  <c r="B2" i="5"/>
  <c r="B8" i="2"/>
  <c r="I2" i="5"/>
  <c r="I4" i="2"/>
  <c r="B3" i="5"/>
  <c r="B9" i="2"/>
  <c r="B4" i="5"/>
  <c r="B10" i="2"/>
  <c r="B5" i="5"/>
  <c r="B11" i="2"/>
  <c r="B6" i="5"/>
  <c r="B12" i="2"/>
  <c r="I7" i="5"/>
  <c r="I9" i="2"/>
  <c r="I12" i="5"/>
  <c r="I14" i="2"/>
  <c r="I17" i="5"/>
  <c r="I19" i="2"/>
  <c r="I22" i="5"/>
  <c r="I24" i="2"/>
  <c r="I27" i="5"/>
  <c r="I29" i="2"/>
  <c r="I32" i="5"/>
  <c r="I34" i="2"/>
  <c r="I42" i="5"/>
  <c r="I44" i="2"/>
  <c r="I47" i="5"/>
  <c r="I49" i="2"/>
  <c r="I52" i="5"/>
  <c r="I54" i="2"/>
  <c r="I57" i="5"/>
  <c r="I59" i="2"/>
  <c r="C62" i="5"/>
  <c r="H3" i="4"/>
  <c r="H62" i="5" s="1"/>
  <c r="G3" i="4"/>
  <c r="G62" i="5" s="1"/>
  <c r="F3" i="4"/>
  <c r="F62" i="5" s="1"/>
  <c r="C63" i="5"/>
  <c r="H4" i="4"/>
  <c r="H63" i="5" s="1"/>
  <c r="G4" i="4"/>
  <c r="G63" i="5" s="1"/>
  <c r="F4" i="4"/>
  <c r="F63" i="5" s="1"/>
  <c r="I4" i="4"/>
  <c r="I33" i="3"/>
  <c r="I59" i="3" s="1"/>
  <c r="I8" i="3"/>
  <c r="C64" i="5"/>
  <c r="H5" i="4"/>
  <c r="H64" i="5" s="1"/>
  <c r="G5" i="4"/>
  <c r="G64" i="5" s="1"/>
  <c r="F5" i="4"/>
  <c r="F64" i="5" s="1"/>
  <c r="C65" i="5"/>
  <c r="H6" i="4"/>
  <c r="H65" i="5" s="1"/>
  <c r="G6" i="4"/>
  <c r="G65" i="5" s="1"/>
  <c r="F6" i="4"/>
  <c r="F65" i="5" s="1"/>
  <c r="C66" i="5"/>
  <c r="H7" i="4"/>
  <c r="H66" i="5" s="1"/>
  <c r="G7" i="4"/>
  <c r="G66" i="5" s="1"/>
  <c r="F7" i="4"/>
  <c r="F66" i="5" s="1"/>
  <c r="C72" i="5"/>
  <c r="H13" i="4"/>
  <c r="H72" i="5" s="1"/>
  <c r="G13" i="4"/>
  <c r="G72" i="5" s="1"/>
  <c r="F13" i="4"/>
  <c r="F72" i="5" s="1"/>
  <c r="C73" i="5"/>
  <c r="H14" i="4"/>
  <c r="H73" i="5" s="1"/>
  <c r="G14" i="4"/>
  <c r="G73" i="5" s="1"/>
  <c r="F14" i="4"/>
  <c r="F73" i="5" s="1"/>
  <c r="C74" i="5"/>
  <c r="H15" i="4"/>
  <c r="H74" i="5" s="1"/>
  <c r="G15" i="4"/>
  <c r="G74" i="5" s="1"/>
  <c r="F15" i="4"/>
  <c r="F74" i="5" s="1"/>
  <c r="C75" i="5"/>
  <c r="H16" i="4"/>
  <c r="H75" i="5" s="1"/>
  <c r="G16" i="4"/>
  <c r="G75" i="5" s="1"/>
  <c r="F16" i="4"/>
  <c r="F75" i="5" s="1"/>
  <c r="C76" i="5"/>
  <c r="H17" i="4"/>
  <c r="H76" i="5" s="1"/>
  <c r="G17" i="4"/>
  <c r="G76" i="5" s="1"/>
  <c r="F17" i="4"/>
  <c r="F76" i="5" s="1"/>
  <c r="C67" i="5"/>
  <c r="H8" i="4"/>
  <c r="H67" i="5" s="1"/>
  <c r="G8" i="4"/>
  <c r="G67" i="5" s="1"/>
  <c r="F8" i="4"/>
  <c r="F67" i="5" s="1"/>
  <c r="I8" i="4"/>
  <c r="I67" i="5" s="1"/>
  <c r="I17" i="3"/>
  <c r="C68" i="5"/>
  <c r="H9" i="4"/>
  <c r="H68" i="5" s="1"/>
  <c r="G9" i="4"/>
  <c r="G68" i="5" s="1"/>
  <c r="F9" i="4"/>
  <c r="F68" i="5" s="1"/>
  <c r="C69" i="5"/>
  <c r="H10" i="4"/>
  <c r="H69" i="5" s="1"/>
  <c r="G10" i="4"/>
  <c r="G69" i="5" s="1"/>
  <c r="F10" i="4"/>
  <c r="F69" i="5" s="1"/>
  <c r="C70" i="5"/>
  <c r="H11" i="4"/>
  <c r="H70" i="5" s="1"/>
  <c r="G11" i="4"/>
  <c r="G70" i="5" s="1"/>
  <c r="F11" i="4"/>
  <c r="F70" i="5" s="1"/>
  <c r="C71" i="5"/>
  <c r="H12" i="4"/>
  <c r="H71" i="5" s="1"/>
  <c r="G12" i="4"/>
  <c r="G71" i="5" s="1"/>
  <c r="F12" i="4"/>
  <c r="F71" i="5" s="1"/>
  <c r="C77" i="5"/>
  <c r="H18" i="4"/>
  <c r="H77" i="5" s="1"/>
  <c r="G18" i="4"/>
  <c r="G77" i="5" s="1"/>
  <c r="F18" i="4"/>
  <c r="F77" i="5" s="1"/>
  <c r="I18" i="4"/>
  <c r="I47" i="3"/>
  <c r="I22" i="3"/>
  <c r="I23" i="3" s="1"/>
  <c r="I24" i="3" s="1"/>
  <c r="I25" i="3" s="1"/>
  <c r="C78" i="5"/>
  <c r="H19" i="4"/>
  <c r="H78" i="5" s="1"/>
  <c r="G19" i="4"/>
  <c r="G78" i="5" s="1"/>
  <c r="F19" i="4"/>
  <c r="F78" i="5" s="1"/>
  <c r="C79" i="5"/>
  <c r="H20" i="4"/>
  <c r="H79" i="5" s="1"/>
  <c r="G20" i="4"/>
  <c r="G79" i="5" s="1"/>
  <c r="F20" i="4"/>
  <c r="F79" i="5" s="1"/>
  <c r="C80" i="5"/>
  <c r="H21" i="4"/>
  <c r="H80" i="5" s="1"/>
  <c r="G21" i="4"/>
  <c r="G80" i="5" s="1"/>
  <c r="F21" i="4"/>
  <c r="F80" i="5" s="1"/>
  <c r="C81" i="5"/>
  <c r="H22" i="4"/>
  <c r="H81" i="5" s="1"/>
  <c r="G22" i="4"/>
  <c r="G81" i="5" s="1"/>
  <c r="F22" i="4"/>
  <c r="F81" i="5" s="1"/>
  <c r="I63" i="3"/>
  <c r="I64" i="3" s="1"/>
  <c r="I65" i="3" s="1"/>
  <c r="I66" i="3" s="1"/>
  <c r="I67" i="3" s="1"/>
  <c r="I38" i="3"/>
  <c r="I39" i="3" s="1"/>
  <c r="I40" i="3" s="1"/>
  <c r="I41" i="3" s="1"/>
  <c r="A63" i="9"/>
  <c r="A14" i="6"/>
  <c r="I63" i="5"/>
  <c r="I64" i="5" s="1"/>
  <c r="I65" i="5" s="1"/>
  <c r="I66" i="5" s="1"/>
  <c r="I72" i="5"/>
  <c r="I14" i="4"/>
  <c r="I73" i="5" l="1"/>
  <c r="I15" i="4"/>
  <c r="A74" i="9"/>
  <c r="A16" i="6"/>
  <c r="A14" i="8"/>
  <c r="A14" i="7"/>
  <c r="I73" i="3"/>
  <c r="I74" i="3" s="1"/>
  <c r="I75" i="3" s="1"/>
  <c r="I76" i="3" s="1"/>
  <c r="I77" i="3" s="1"/>
  <c r="I48" i="3"/>
  <c r="I49" i="3" s="1"/>
  <c r="I50" i="3" s="1"/>
  <c r="I51" i="3" s="1"/>
  <c r="I77" i="5"/>
  <c r="I19" i="4"/>
  <c r="I9" i="4"/>
  <c r="I43" i="3"/>
  <c r="I69" i="3" s="1"/>
  <c r="I18" i="3"/>
  <c r="A69" i="9"/>
  <c r="A15" i="6"/>
  <c r="I68" i="5"/>
  <c r="I69" i="5" s="1"/>
  <c r="I70" i="5" s="1"/>
  <c r="I71" i="5" s="1"/>
  <c r="I5" i="4"/>
  <c r="I34" i="3"/>
  <c r="I60" i="3" s="1"/>
  <c r="I9" i="3"/>
  <c r="I58" i="5"/>
  <c r="I60" i="2"/>
  <c r="A58" i="9"/>
  <c r="A13" i="6"/>
  <c r="I53" i="5"/>
  <c r="I55" i="2"/>
  <c r="A53" i="9"/>
  <c r="A12" i="6"/>
  <c r="I48" i="5"/>
  <c r="I50" i="2"/>
  <c r="A48" i="9"/>
  <c r="A11" i="6"/>
  <c r="I43" i="5"/>
  <c r="I45" i="2"/>
  <c r="A43" i="9"/>
  <c r="A10" i="6"/>
  <c r="I33" i="5"/>
  <c r="I35" i="2"/>
  <c r="A33" i="9"/>
  <c r="A8" i="6"/>
  <c r="I28" i="5"/>
  <c r="I30" i="2"/>
  <c r="A28" i="9"/>
  <c r="A7" i="6"/>
  <c r="I23" i="5"/>
  <c r="I25" i="2"/>
  <c r="A23" i="9"/>
  <c r="A6" i="6"/>
  <c r="I18" i="5"/>
  <c r="I20" i="2"/>
  <c r="A18" i="9"/>
  <c r="A5" i="6"/>
  <c r="I13" i="5"/>
  <c r="I15" i="2"/>
  <c r="A13" i="9"/>
  <c r="A4" i="6"/>
  <c r="I8" i="5"/>
  <c r="I10" i="2"/>
  <c r="A8" i="9"/>
  <c r="A3" i="6"/>
  <c r="B11" i="5"/>
  <c r="B17" i="2"/>
  <c r="B10" i="5"/>
  <c r="B16" i="2"/>
  <c r="B9" i="5"/>
  <c r="B15" i="2"/>
  <c r="B8" i="5"/>
  <c r="B14" i="2"/>
  <c r="I3" i="5"/>
  <c r="I5" i="2"/>
  <c r="A3" i="9"/>
  <c r="A2" i="6"/>
  <c r="B7" i="5"/>
  <c r="B13" i="2"/>
  <c r="I38" i="5"/>
  <c r="I40" i="2"/>
  <c r="A38" i="9"/>
  <c r="A9" i="6"/>
  <c r="F228" i="1"/>
  <c r="F202" i="1"/>
  <c r="F176" i="1"/>
  <c r="F150" i="1"/>
  <c r="F124" i="1"/>
  <c r="F98" i="1"/>
  <c r="F72" i="1"/>
  <c r="F46" i="1"/>
  <c r="F25" i="1"/>
  <c r="F227" i="1"/>
  <c r="F201" i="1"/>
  <c r="F175" i="1"/>
  <c r="F149" i="1"/>
  <c r="F123" i="1"/>
  <c r="F97" i="1"/>
  <c r="F71" i="1"/>
  <c r="F45" i="1"/>
  <c r="F24" i="1"/>
  <c r="F226" i="1"/>
  <c r="F200" i="1"/>
  <c r="F174" i="1"/>
  <c r="F148" i="1"/>
  <c r="F122" i="1"/>
  <c r="F96" i="1"/>
  <c r="F70" i="1"/>
  <c r="F44" i="1"/>
  <c r="F23" i="1"/>
  <c r="F225" i="1"/>
  <c r="F199" i="1"/>
  <c r="F173" i="1"/>
  <c r="F147" i="1"/>
  <c r="F121" i="1"/>
  <c r="F95" i="1"/>
  <c r="F69" i="1"/>
  <c r="F43" i="1"/>
  <c r="F22" i="1"/>
  <c r="F224" i="1"/>
  <c r="F198" i="1"/>
  <c r="F172" i="1"/>
  <c r="F146" i="1"/>
  <c r="F120" i="1"/>
  <c r="F94" i="1"/>
  <c r="F68" i="1"/>
  <c r="F42" i="1"/>
  <c r="F21" i="1"/>
  <c r="C32" i="5"/>
  <c r="H33" i="2"/>
  <c r="H32" i="5" s="1"/>
  <c r="G33" i="2"/>
  <c r="G32" i="5" s="1"/>
  <c r="F33" i="2"/>
  <c r="F32" i="5" s="1"/>
  <c r="C33" i="5"/>
  <c r="H34" i="2"/>
  <c r="H33" i="5" s="1"/>
  <c r="G34" i="2"/>
  <c r="G33" i="5" s="1"/>
  <c r="F34" i="2"/>
  <c r="F33" i="5" s="1"/>
  <c r="C34" i="5"/>
  <c r="H35" i="2"/>
  <c r="H34" i="5" s="1"/>
  <c r="G35" i="2"/>
  <c r="G34" i="5" s="1"/>
  <c r="F35" i="2"/>
  <c r="F34" i="5" s="1"/>
  <c r="C35" i="5"/>
  <c r="H36" i="2"/>
  <c r="H35" i="5" s="1"/>
  <c r="G36" i="2"/>
  <c r="G35" i="5" s="1"/>
  <c r="F36" i="2"/>
  <c r="F35" i="5" s="1"/>
  <c r="C36" i="5"/>
  <c r="H37" i="2"/>
  <c r="H36" i="5" s="1"/>
  <c r="G37" i="2"/>
  <c r="G36" i="5" s="1"/>
  <c r="F37" i="2"/>
  <c r="F36" i="5" s="1"/>
  <c r="C7" i="5"/>
  <c r="H8" i="2"/>
  <c r="H7" i="5" s="1"/>
  <c r="G8" i="2"/>
  <c r="G7" i="5" s="1"/>
  <c r="F8" i="2"/>
  <c r="F7" i="5" s="1"/>
  <c r="C8" i="5"/>
  <c r="H9" i="2"/>
  <c r="H8" i="5" s="1"/>
  <c r="G9" i="2"/>
  <c r="G8" i="5" s="1"/>
  <c r="F9" i="2"/>
  <c r="F8" i="5" s="1"/>
  <c r="C9" i="5"/>
  <c r="H10" i="2"/>
  <c r="H9" i="5" s="1"/>
  <c r="G10" i="2"/>
  <c r="G9" i="5" s="1"/>
  <c r="F10" i="2"/>
  <c r="F9" i="5" s="1"/>
  <c r="C10" i="5"/>
  <c r="H11" i="2"/>
  <c r="H10" i="5" s="1"/>
  <c r="G11" i="2"/>
  <c r="G10" i="5" s="1"/>
  <c r="F11" i="2"/>
  <c r="F10" i="5" s="1"/>
  <c r="C11" i="5"/>
  <c r="H12" i="2"/>
  <c r="H11" i="5" s="1"/>
  <c r="G12" i="2"/>
  <c r="G11" i="5" s="1"/>
  <c r="F12" i="2"/>
  <c r="F11" i="5" s="1"/>
  <c r="C22" i="5"/>
  <c r="H23" i="2"/>
  <c r="H22" i="5" s="1"/>
  <c r="G23" i="2"/>
  <c r="G22" i="5" s="1"/>
  <c r="F23" i="2"/>
  <c r="F22" i="5" s="1"/>
  <c r="C23" i="5"/>
  <c r="H24" i="2"/>
  <c r="H23" i="5" s="1"/>
  <c r="G24" i="2"/>
  <c r="G23" i="5" s="1"/>
  <c r="F24" i="2"/>
  <c r="F23" i="5" s="1"/>
  <c r="C24" i="5"/>
  <c r="H25" i="2"/>
  <c r="H24" i="5" s="1"/>
  <c r="G25" i="2"/>
  <c r="G24" i="5" s="1"/>
  <c r="F25" i="2"/>
  <c r="F24" i="5" s="1"/>
  <c r="C25" i="5"/>
  <c r="H26" i="2"/>
  <c r="H25" i="5" s="1"/>
  <c r="G26" i="2"/>
  <c r="G25" i="5" s="1"/>
  <c r="F26" i="2"/>
  <c r="F25" i="5" s="1"/>
  <c r="C26" i="5"/>
  <c r="H27" i="2"/>
  <c r="H26" i="5" s="1"/>
  <c r="G27" i="2"/>
  <c r="G26" i="5" s="1"/>
  <c r="F27" i="2"/>
  <c r="F26" i="5" s="1"/>
  <c r="C37" i="5"/>
  <c r="H38" i="2"/>
  <c r="H37" i="5" s="1"/>
  <c r="G38" i="2"/>
  <c r="G37" i="5" s="1"/>
  <c r="F38" i="2"/>
  <c r="F37" i="5" s="1"/>
  <c r="C38" i="5"/>
  <c r="H39" i="2"/>
  <c r="H38" i="5" s="1"/>
  <c r="G39" i="2"/>
  <c r="G38" i="5" s="1"/>
  <c r="F39" i="2"/>
  <c r="F38" i="5" s="1"/>
  <c r="C39" i="5"/>
  <c r="H40" i="2"/>
  <c r="H39" i="5" s="1"/>
  <c r="G40" i="2"/>
  <c r="G39" i="5" s="1"/>
  <c r="F40" i="2"/>
  <c r="F39" i="5" s="1"/>
  <c r="C40" i="5"/>
  <c r="H41" i="2"/>
  <c r="H40" i="5" s="1"/>
  <c r="G41" i="2"/>
  <c r="G40" i="5" s="1"/>
  <c r="F41" i="2"/>
  <c r="F40" i="5" s="1"/>
  <c r="C41" i="5"/>
  <c r="H42" i="2"/>
  <c r="H41" i="5" s="1"/>
  <c r="G42" i="2"/>
  <c r="G41" i="5" s="1"/>
  <c r="F42" i="2"/>
  <c r="F41" i="5" s="1"/>
  <c r="F229" i="1" l="1"/>
  <c r="F203" i="1"/>
  <c r="F177" i="1"/>
  <c r="F151" i="1"/>
  <c r="F125" i="1"/>
  <c r="F99" i="1"/>
  <c r="F73" i="1"/>
  <c r="F47" i="1"/>
  <c r="F230" i="1"/>
  <c r="F204" i="1"/>
  <c r="F178" i="1"/>
  <c r="F152" i="1"/>
  <c r="F126" i="1"/>
  <c r="F100" i="1"/>
  <c r="F74" i="1"/>
  <c r="F48" i="1"/>
  <c r="F231" i="1"/>
  <c r="F205" i="1"/>
  <c r="F179" i="1"/>
  <c r="F153" i="1"/>
  <c r="F127" i="1"/>
  <c r="F101" i="1"/>
  <c r="F75" i="1"/>
  <c r="F49" i="1"/>
  <c r="F232" i="1"/>
  <c r="F206" i="1"/>
  <c r="F180" i="1"/>
  <c r="F154" i="1"/>
  <c r="F128" i="1"/>
  <c r="F102" i="1"/>
  <c r="F76" i="1"/>
  <c r="F50" i="1"/>
  <c r="F233" i="1"/>
  <c r="F207" i="1"/>
  <c r="F181" i="1"/>
  <c r="F155" i="1"/>
  <c r="F129" i="1"/>
  <c r="F103" i="1"/>
  <c r="F77" i="1"/>
  <c r="F51" i="1"/>
  <c r="A9" i="8"/>
  <c r="A9" i="7"/>
  <c r="I39" i="5"/>
  <c r="I41" i="2"/>
  <c r="B12" i="5"/>
  <c r="B18" i="2"/>
  <c r="A2" i="8"/>
  <c r="A2" i="7"/>
  <c r="I4" i="5"/>
  <c r="I6" i="2"/>
  <c r="B13" i="5"/>
  <c r="B19" i="2"/>
  <c r="B14" i="5"/>
  <c r="B20" i="2"/>
  <c r="B15" i="5"/>
  <c r="B21" i="2"/>
  <c r="B16" i="5"/>
  <c r="B22" i="2"/>
  <c r="A3" i="8"/>
  <c r="A3" i="7"/>
  <c r="I9" i="5"/>
  <c r="I11" i="2"/>
  <c r="A4" i="8"/>
  <c r="A4" i="7"/>
  <c r="I14" i="5"/>
  <c r="I16" i="2"/>
  <c r="A5" i="8"/>
  <c r="A5" i="7"/>
  <c r="I19" i="5"/>
  <c r="I21" i="2"/>
  <c r="A6" i="8"/>
  <c r="A6" i="7"/>
  <c r="I24" i="5"/>
  <c r="I26" i="2"/>
  <c r="A7" i="8"/>
  <c r="A7" i="7"/>
  <c r="I29" i="5"/>
  <c r="I31" i="2"/>
  <c r="A8" i="8"/>
  <c r="A8" i="7"/>
  <c r="I34" i="5"/>
  <c r="I36" i="2"/>
  <c r="A10" i="8"/>
  <c r="A10" i="7"/>
  <c r="I44" i="5"/>
  <c r="I46" i="2"/>
  <c r="A11" i="8"/>
  <c r="A11" i="7"/>
  <c r="I49" i="5"/>
  <c r="I51" i="2"/>
  <c r="A12" i="8"/>
  <c r="A12" i="7"/>
  <c r="I54" i="5"/>
  <c r="I56" i="2"/>
  <c r="A13" i="8"/>
  <c r="A13" i="7"/>
  <c r="I59" i="5"/>
  <c r="I61" i="2"/>
  <c r="I6" i="4"/>
  <c r="I35" i="3"/>
  <c r="I61" i="3" s="1"/>
  <c r="I10" i="3"/>
  <c r="A15" i="8"/>
  <c r="A15" i="7"/>
  <c r="I10" i="4"/>
  <c r="I44" i="3"/>
  <c r="I70" i="3" s="1"/>
  <c r="I19" i="3"/>
  <c r="I78" i="5"/>
  <c r="I20" i="4"/>
  <c r="A79" i="9"/>
  <c r="A17" i="6"/>
  <c r="A16" i="8"/>
  <c r="A16" i="7"/>
  <c r="I74" i="5"/>
  <c r="I16" i="4"/>
  <c r="I75" i="5" l="1"/>
  <c r="I17" i="4"/>
  <c r="I76" i="5" s="1"/>
  <c r="A17" i="8"/>
  <c r="A17" i="7"/>
  <c r="I79" i="5"/>
  <c r="I21" i="4"/>
  <c r="I11" i="4"/>
  <c r="I45" i="3"/>
  <c r="I71" i="3" s="1"/>
  <c r="I20" i="3"/>
  <c r="I7" i="4"/>
  <c r="I36" i="3"/>
  <c r="I62" i="3" s="1"/>
  <c r="I60" i="5"/>
  <c r="I62" i="2"/>
  <c r="I61" i="5" s="1"/>
  <c r="I55" i="5"/>
  <c r="I57" i="2"/>
  <c r="I56" i="5" s="1"/>
  <c r="I50" i="5"/>
  <c r="I52" i="2"/>
  <c r="I51" i="5" s="1"/>
  <c r="I45" i="5"/>
  <c r="I47" i="2"/>
  <c r="I46" i="5" s="1"/>
  <c r="I35" i="5"/>
  <c r="I37" i="2"/>
  <c r="I36" i="5" s="1"/>
  <c r="I30" i="5"/>
  <c r="I32" i="2"/>
  <c r="I31" i="5" s="1"/>
  <c r="I25" i="5"/>
  <c r="I27" i="2"/>
  <c r="I26" i="5" s="1"/>
  <c r="I20" i="5"/>
  <c r="I22" i="2"/>
  <c r="I21" i="5" s="1"/>
  <c r="I15" i="5"/>
  <c r="I17" i="2"/>
  <c r="I16" i="5" s="1"/>
  <c r="I10" i="5"/>
  <c r="I12" i="2"/>
  <c r="I11" i="5" s="1"/>
  <c r="B21" i="5"/>
  <c r="B27" i="2"/>
  <c r="B20" i="5"/>
  <c r="B26" i="2"/>
  <c r="B19" i="5"/>
  <c r="B25" i="2"/>
  <c r="B18" i="5"/>
  <c r="B24" i="2"/>
  <c r="I5" i="5"/>
  <c r="I7" i="2"/>
  <c r="I6" i="5" s="1"/>
  <c r="B17" i="5"/>
  <c r="B23" i="2"/>
  <c r="I40" i="5"/>
  <c r="I42" i="2"/>
  <c r="I41" i="5" s="1"/>
  <c r="B22" i="5" l="1"/>
  <c r="B28" i="2"/>
  <c r="B23" i="5"/>
  <c r="B29" i="2"/>
  <c r="B24" i="5"/>
  <c r="B30" i="2"/>
  <c r="B25" i="5"/>
  <c r="B31" i="2"/>
  <c r="B26" i="5"/>
  <c r="B32" i="2"/>
  <c r="I12" i="4"/>
  <c r="I46" i="3"/>
  <c r="I72" i="3" s="1"/>
  <c r="I80" i="5"/>
  <c r="I22" i="4"/>
  <c r="I81" i="5" s="1"/>
  <c r="B31" i="5" l="1"/>
  <c r="B37" i="2"/>
  <c r="B30" i="5"/>
  <c r="B36" i="2"/>
  <c r="B29" i="5"/>
  <c r="B35" i="2"/>
  <c r="B28" i="5"/>
  <c r="B34" i="2"/>
  <c r="B27" i="5"/>
  <c r="B33" i="2"/>
  <c r="B32" i="5" l="1"/>
  <c r="B38" i="2"/>
  <c r="B33" i="5"/>
  <c r="B39" i="2"/>
  <c r="B34" i="5"/>
  <c r="B40" i="2"/>
  <c r="B35" i="5"/>
  <c r="B41" i="2"/>
  <c r="B36" i="5"/>
  <c r="B42" i="2"/>
  <c r="B41" i="5" l="1"/>
  <c r="B47" i="2"/>
  <c r="B40" i="5"/>
  <c r="B46" i="2"/>
  <c r="B39" i="5"/>
  <c r="B45" i="2"/>
  <c r="B38" i="5"/>
  <c r="B44" i="2"/>
  <c r="B37" i="5"/>
  <c r="B43" i="2"/>
  <c r="B42" i="5" l="1"/>
  <c r="B48" i="2"/>
  <c r="B43" i="5"/>
  <c r="B49" i="2"/>
  <c r="B44" i="5"/>
  <c r="B50" i="2"/>
  <c r="B45" i="5"/>
  <c r="B51" i="2"/>
  <c r="B46" i="5"/>
  <c r="B52" i="2"/>
  <c r="B51" i="5" l="1"/>
  <c r="B57" i="2"/>
  <c r="B50" i="5"/>
  <c r="B56" i="2"/>
  <c r="B49" i="5"/>
  <c r="B55" i="2"/>
  <c r="B48" i="5"/>
  <c r="B54" i="2"/>
  <c r="B47" i="5"/>
  <c r="B53" i="2"/>
  <c r="B52" i="5" l="1"/>
  <c r="B58" i="2"/>
  <c r="B57" i="5" s="1"/>
  <c r="B53" i="5"/>
  <c r="B59" i="2"/>
  <c r="B58" i="5" s="1"/>
  <c r="B54" i="5"/>
  <c r="B60" i="2"/>
  <c r="B59" i="5" s="1"/>
  <c r="B55" i="5"/>
  <c r="B61" i="2"/>
  <c r="B60" i="5" s="1"/>
  <c r="B56" i="5"/>
  <c r="B62" i="2"/>
  <c r="B61" i="5" s="1"/>
  <c r="F83" i="9"/>
  <c r="E83" i="9"/>
  <c r="D83" i="9"/>
  <c r="C83" i="9"/>
  <c r="G82" i="9"/>
  <c r="E82" i="9"/>
  <c r="D82" i="9"/>
  <c r="C82" i="9"/>
  <c r="G81" i="9"/>
  <c r="F81" i="9"/>
  <c r="D81" i="9"/>
  <c r="C81" i="9"/>
  <c r="G80" i="9"/>
  <c r="F80" i="9"/>
  <c r="E80" i="9"/>
  <c r="C80" i="9"/>
  <c r="G79" i="9"/>
  <c r="F79" i="9"/>
  <c r="E79" i="9"/>
  <c r="D79" i="9"/>
  <c r="F78" i="9"/>
  <c r="E78" i="9"/>
  <c r="D78" i="9"/>
  <c r="C78" i="9"/>
  <c r="G77" i="9"/>
  <c r="E77" i="9"/>
  <c r="D77" i="9"/>
  <c r="C77" i="9"/>
  <c r="G76" i="9"/>
  <c r="F76" i="9"/>
  <c r="D76" i="9"/>
  <c r="C76" i="9"/>
  <c r="G75" i="9"/>
  <c r="F75" i="9"/>
  <c r="E75" i="9"/>
  <c r="C75" i="9"/>
  <c r="G74" i="9"/>
  <c r="F74" i="9"/>
  <c r="E74" i="9"/>
  <c r="D74" i="9"/>
  <c r="F73" i="9"/>
  <c r="E73" i="9"/>
  <c r="D73" i="9"/>
  <c r="C73" i="9"/>
  <c r="G72" i="9"/>
  <c r="E72" i="9"/>
  <c r="D72" i="9"/>
  <c r="C72" i="9"/>
  <c r="G71" i="9"/>
  <c r="F71" i="9"/>
  <c r="D71" i="9"/>
  <c r="C71" i="9"/>
  <c r="G70" i="9"/>
  <c r="F70" i="9"/>
  <c r="E70" i="9"/>
  <c r="C70" i="9"/>
  <c r="G69" i="9"/>
  <c r="F69" i="9"/>
  <c r="E69" i="9"/>
  <c r="D69" i="9"/>
  <c r="F67" i="9"/>
  <c r="E67" i="9"/>
  <c r="D67" i="9"/>
  <c r="C67" i="9"/>
  <c r="G66" i="9"/>
  <c r="E66" i="9"/>
  <c r="D66" i="9"/>
  <c r="C66" i="9"/>
  <c r="G65" i="9"/>
  <c r="F65" i="9"/>
  <c r="D65" i="9"/>
  <c r="C65" i="9"/>
  <c r="G64" i="9"/>
  <c r="F64" i="9"/>
  <c r="E64" i="9"/>
  <c r="C64" i="9"/>
  <c r="G63" i="9"/>
  <c r="F63" i="9"/>
  <c r="E63" i="9"/>
  <c r="D63" i="9"/>
  <c r="F62" i="9"/>
  <c r="E62" i="9"/>
  <c r="D62" i="9"/>
  <c r="C62" i="9"/>
  <c r="G61" i="9"/>
  <c r="E61" i="9"/>
  <c r="D61" i="9"/>
  <c r="C61" i="9"/>
  <c r="G60" i="9"/>
  <c r="F60" i="9"/>
  <c r="D60" i="9"/>
  <c r="C60" i="9"/>
  <c r="G59" i="9"/>
  <c r="F59" i="9"/>
  <c r="E59" i="9"/>
  <c r="C59" i="9"/>
  <c r="G58" i="9"/>
  <c r="F58" i="9"/>
  <c r="E58" i="9"/>
  <c r="D58" i="9"/>
  <c r="F57" i="9"/>
  <c r="E57" i="9"/>
  <c r="D57" i="9"/>
  <c r="C57" i="9"/>
  <c r="G56" i="9"/>
  <c r="E56" i="9"/>
  <c r="D56" i="9"/>
  <c r="C56" i="9"/>
  <c r="G55" i="9"/>
  <c r="F55" i="9"/>
  <c r="D55" i="9"/>
  <c r="C55" i="9"/>
  <c r="G54" i="9"/>
  <c r="F54" i="9"/>
  <c r="E54" i="9"/>
  <c r="C54" i="9"/>
  <c r="G53" i="9"/>
  <c r="F53" i="9"/>
  <c r="E53" i="9"/>
  <c r="D53" i="9"/>
  <c r="F52" i="9"/>
  <c r="E52" i="9"/>
  <c r="D52" i="9"/>
  <c r="C52" i="9"/>
  <c r="G51" i="9"/>
  <c r="E51" i="9"/>
  <c r="D51" i="9"/>
  <c r="C51" i="9"/>
  <c r="G50" i="9"/>
  <c r="F50" i="9"/>
  <c r="D50" i="9"/>
  <c r="C50" i="9"/>
  <c r="G49" i="9"/>
  <c r="F49" i="9"/>
  <c r="E49" i="9"/>
  <c r="C49" i="9"/>
  <c r="G48" i="9"/>
  <c r="F48" i="9"/>
  <c r="E48" i="9"/>
  <c r="D48" i="9"/>
  <c r="F47" i="9"/>
  <c r="E47" i="9"/>
  <c r="D47" i="9"/>
  <c r="C47" i="9"/>
  <c r="G46" i="9"/>
  <c r="E46" i="9"/>
  <c r="D46" i="9"/>
  <c r="C46" i="9"/>
  <c r="G45" i="9"/>
  <c r="F45" i="9"/>
  <c r="D45" i="9"/>
  <c r="C45" i="9"/>
  <c r="G44" i="9"/>
  <c r="F44" i="9"/>
  <c r="E44" i="9"/>
  <c r="C44" i="9"/>
  <c r="G43" i="9"/>
  <c r="F43" i="9"/>
  <c r="E43" i="9"/>
  <c r="D43" i="9"/>
  <c r="F42" i="9"/>
  <c r="E42" i="9"/>
  <c r="D42" i="9"/>
  <c r="C42" i="9"/>
  <c r="G41" i="9"/>
  <c r="E41" i="9"/>
  <c r="D41" i="9"/>
  <c r="C41" i="9"/>
  <c r="G40" i="9"/>
  <c r="F40" i="9"/>
  <c r="D40" i="9"/>
  <c r="C40" i="9"/>
  <c r="G39" i="9"/>
  <c r="F39" i="9"/>
  <c r="E39" i="9"/>
  <c r="C39" i="9"/>
  <c r="G38" i="9"/>
  <c r="F38" i="9"/>
  <c r="E38" i="9"/>
  <c r="D38" i="9"/>
  <c r="F37" i="9"/>
  <c r="E37" i="9"/>
  <c r="D37" i="9"/>
  <c r="C37" i="9"/>
  <c r="G36" i="9"/>
  <c r="E36" i="9"/>
  <c r="D36" i="9"/>
  <c r="C36" i="9"/>
  <c r="G35" i="9"/>
  <c r="F35" i="9"/>
  <c r="D35" i="9"/>
  <c r="G34" i="9"/>
  <c r="F34" i="9"/>
  <c r="E34" i="9"/>
  <c r="C34" i="9"/>
  <c r="G33" i="9"/>
  <c r="F33" i="9"/>
  <c r="E33" i="9"/>
  <c r="D33" i="9"/>
  <c r="F32" i="9"/>
  <c r="E32" i="9"/>
  <c r="D32" i="9"/>
  <c r="C32" i="9"/>
  <c r="G31" i="9"/>
  <c r="E31" i="9"/>
  <c r="D31" i="9"/>
  <c r="C31" i="9"/>
  <c r="G30" i="9"/>
  <c r="F30" i="9"/>
  <c r="D30" i="9"/>
  <c r="C30" i="9"/>
  <c r="G29" i="9"/>
  <c r="F29" i="9"/>
  <c r="E29" i="9"/>
  <c r="C29" i="9"/>
  <c r="G28" i="9"/>
  <c r="F28" i="9"/>
  <c r="E28" i="9"/>
  <c r="D28" i="9"/>
  <c r="F27" i="9"/>
  <c r="E27" i="9"/>
  <c r="D27" i="9"/>
  <c r="C27" i="9"/>
  <c r="G26" i="9"/>
  <c r="E26" i="9"/>
  <c r="D26" i="9"/>
  <c r="G25" i="9"/>
  <c r="F25" i="9"/>
  <c r="D25" i="9"/>
  <c r="C25" i="9"/>
  <c r="G24" i="9"/>
  <c r="F24" i="9"/>
  <c r="E24" i="9"/>
  <c r="C24" i="9"/>
  <c r="G23" i="9"/>
  <c r="F23" i="9"/>
  <c r="E23" i="9"/>
  <c r="D23" i="9"/>
  <c r="F22" i="9"/>
  <c r="E22" i="9"/>
  <c r="D22" i="9"/>
  <c r="C22" i="9"/>
  <c r="G21" i="9"/>
  <c r="E21" i="9"/>
  <c r="D21" i="9"/>
  <c r="C21" i="9"/>
  <c r="G20" i="9"/>
  <c r="F20" i="9"/>
  <c r="D20" i="9"/>
  <c r="C20" i="9"/>
  <c r="G19" i="9"/>
  <c r="F19" i="9"/>
  <c r="E19" i="9"/>
  <c r="C19" i="9"/>
  <c r="G18" i="9"/>
  <c r="F18" i="9"/>
  <c r="E18" i="9"/>
  <c r="D18" i="9"/>
  <c r="F17" i="9"/>
  <c r="E17" i="9"/>
  <c r="D17" i="9"/>
  <c r="C17" i="9"/>
  <c r="G16" i="9"/>
  <c r="E16" i="9"/>
  <c r="D16" i="9"/>
  <c r="C16" i="9"/>
  <c r="G15" i="9"/>
  <c r="F15" i="9"/>
  <c r="D15" i="9"/>
  <c r="C15" i="9"/>
  <c r="G14" i="9"/>
  <c r="F14" i="9"/>
  <c r="E14" i="9"/>
  <c r="C14" i="9"/>
  <c r="G13" i="9"/>
  <c r="F13" i="9"/>
  <c r="E13" i="9"/>
  <c r="D13" i="9"/>
  <c r="F12" i="9"/>
  <c r="E12" i="9"/>
  <c r="D12" i="9"/>
  <c r="C12" i="9"/>
  <c r="G11" i="9"/>
  <c r="E11" i="9"/>
  <c r="D11" i="9"/>
  <c r="C11" i="9"/>
  <c r="G10" i="9"/>
  <c r="F10" i="9"/>
  <c r="D10" i="9"/>
  <c r="C10" i="9"/>
  <c r="G9" i="9"/>
  <c r="F9" i="9"/>
  <c r="E9" i="9"/>
  <c r="C9" i="9"/>
  <c r="G8" i="9"/>
  <c r="F8" i="9"/>
  <c r="E8" i="9"/>
  <c r="D8" i="9"/>
  <c r="F7" i="9"/>
  <c r="E7" i="9"/>
  <c r="D7" i="9"/>
  <c r="C7" i="9"/>
  <c r="G6" i="9"/>
  <c r="E6" i="9"/>
  <c r="D6" i="9"/>
  <c r="C6" i="9"/>
  <c r="G5" i="9"/>
  <c r="F5" i="9"/>
  <c r="D5" i="9"/>
  <c r="C5" i="9"/>
  <c r="G4" i="9"/>
  <c r="F4" i="9"/>
  <c r="E4" i="9"/>
  <c r="G3" i="9"/>
  <c r="F3" i="9"/>
  <c r="E3" i="9"/>
  <c r="D3" i="9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3" i="7"/>
  <c r="B2" i="7"/>
</calcChain>
</file>

<file path=xl/sharedStrings.xml><?xml version="1.0" encoding="utf-8"?>
<sst xmlns="http://schemas.openxmlformats.org/spreadsheetml/2006/main" count="1617" uniqueCount="139">
  <si>
    <t>Batch_1; Experiment_1</t>
  </si>
  <si>
    <t>Plasmid(s)</t>
  </si>
  <si>
    <t>cI fusion</t>
  </si>
  <si>
    <t>rpoA fusion</t>
  </si>
  <si>
    <t>Induction</t>
  </si>
  <si>
    <t>Temp. (°C)</t>
  </si>
  <si>
    <t>Kd (nM)</t>
  </si>
  <si>
    <t>MFI</t>
  </si>
  <si>
    <t>Norm. MFI (%)</t>
  </si>
  <si>
    <t>Features</t>
  </si>
  <si>
    <t>-</t>
  </si>
  <si>
    <t>IPTG(20µM)</t>
  </si>
  <si>
    <t>18°C</t>
  </si>
  <si>
    <t>Control (SB39)</t>
  </si>
  <si>
    <t>0550+0519</t>
  </si>
  <si>
    <t>ASF1A</t>
  </si>
  <si>
    <t>ip3_mut3A</t>
  </si>
  <si>
    <t>MFI(low)</t>
  </si>
  <si>
    <t>0550+0517</t>
  </si>
  <si>
    <t>ip3</t>
  </si>
  <si>
    <t>MFI(high)</t>
  </si>
  <si>
    <t>1809+0519</t>
  </si>
  <si>
    <t>v1_Hochschild</t>
  </si>
  <si>
    <t>1809+0515</t>
  </si>
  <si>
    <t>ip1</t>
  </si>
  <si>
    <t>1809+0516</t>
  </si>
  <si>
    <t>ip2</t>
  </si>
  <si>
    <t>1809+0517</t>
  </si>
  <si>
    <t>1809+0518</t>
  </si>
  <si>
    <t>ip4</t>
  </si>
  <si>
    <t>1811+0519</t>
  </si>
  <si>
    <t>v1_OR2</t>
  </si>
  <si>
    <t>1811+0515</t>
  </si>
  <si>
    <t>1811+0516</t>
  </si>
  <si>
    <t>1811+0517</t>
  </si>
  <si>
    <t>1811+0518</t>
  </si>
  <si>
    <t>v1_OL2</t>
  </si>
  <si>
    <t>0550+0515</t>
  </si>
  <si>
    <t>0550+0516</t>
  </si>
  <si>
    <t>0550+0518</t>
  </si>
  <si>
    <t>1816+0519</t>
  </si>
  <si>
    <t>v1_Hochschild_OL2_lac2</t>
  </si>
  <si>
    <t>1816+0515</t>
  </si>
  <si>
    <t>1816+0516</t>
  </si>
  <si>
    <t>1816+0517</t>
  </si>
  <si>
    <t>1816+0518</t>
  </si>
  <si>
    <t>Batch_2: Experiment_1</t>
  </si>
  <si>
    <t>Control</t>
  </si>
  <si>
    <t>1810+0519</t>
  </si>
  <si>
    <t>v1_OR1</t>
  </si>
  <si>
    <t>1810+0515</t>
  </si>
  <si>
    <t>1810+0516</t>
  </si>
  <si>
    <t>1810+0517</t>
  </si>
  <si>
    <t>1810+0518</t>
  </si>
  <si>
    <t>1812+0519</t>
  </si>
  <si>
    <t>v1_OR3</t>
  </si>
  <si>
    <t>1812+0515</t>
  </si>
  <si>
    <t>1812+0516</t>
  </si>
  <si>
    <t>1812+0517</t>
  </si>
  <si>
    <t>1812+0518</t>
  </si>
  <si>
    <t>1813+0519</t>
  </si>
  <si>
    <t>v1_OL1</t>
  </si>
  <si>
    <t>1813+0515</t>
  </si>
  <si>
    <t>1813+0516</t>
  </si>
  <si>
    <t>1813+0517</t>
  </si>
  <si>
    <t>1813+0518</t>
  </si>
  <si>
    <t>1814+0519</t>
  </si>
  <si>
    <t>v1_OL3</t>
  </si>
  <si>
    <t>1814+0515</t>
  </si>
  <si>
    <t>1814+0516</t>
  </si>
  <si>
    <t>1814+0517</t>
  </si>
  <si>
    <t>1814+0518</t>
  </si>
  <si>
    <t>Batch_3: Experiment_1</t>
  </si>
  <si>
    <t>1815+0519</t>
  </si>
  <si>
    <t>v1_OL1-OL2-64</t>
  </si>
  <si>
    <t>1815+0515</t>
  </si>
  <si>
    <t>1815+0516</t>
  </si>
  <si>
    <t>1815+0517</t>
  </si>
  <si>
    <t>1815+0518</t>
  </si>
  <si>
    <t>1817+0519</t>
  </si>
  <si>
    <t>v1_Ranganathan</t>
  </si>
  <si>
    <t>1817+0515</t>
  </si>
  <si>
    <t>1817+0516</t>
  </si>
  <si>
    <t>1817+0517</t>
  </si>
  <si>
    <t>1817+0518</t>
  </si>
  <si>
    <t>1818+0519</t>
  </si>
  <si>
    <t>v1_Ranganathan_OR2-44</t>
  </si>
  <si>
    <t>1818+0515</t>
  </si>
  <si>
    <t>1818+0516</t>
  </si>
  <si>
    <t>1818+0517</t>
  </si>
  <si>
    <t>1818+0518</t>
  </si>
  <si>
    <t>1819+0519</t>
  </si>
  <si>
    <t>v1_Ranganathan_OR2-62</t>
  </si>
  <si>
    <t>1819+0515</t>
  </si>
  <si>
    <t>1819+0516</t>
  </si>
  <si>
    <t>1819+0517</t>
  </si>
  <si>
    <t>1819+0518</t>
  </si>
  <si>
    <t>Batch_1: Experiment_2</t>
  </si>
  <si>
    <t>Batch_2: Experiment_2</t>
  </si>
  <si>
    <t>Batch_3: Experiment_2</t>
  </si>
  <si>
    <t>Batch_1: Experiment_3</t>
  </si>
  <si>
    <t>Batch_2: Experiment_3</t>
  </si>
  <si>
    <t>Batch_3: Experiment_3</t>
  </si>
  <si>
    <t>Exp.1</t>
  </si>
  <si>
    <t>Exp.2</t>
  </si>
  <si>
    <t>Exp.3</t>
  </si>
  <si>
    <t>Mean</t>
  </si>
  <si>
    <t>SD</t>
  </si>
  <si>
    <t>SE</t>
  </si>
  <si>
    <t>550+519</t>
  </si>
  <si>
    <t>550+515</t>
  </si>
  <si>
    <t>550+516</t>
  </si>
  <si>
    <t>550+517</t>
  </si>
  <si>
    <t>550+518</t>
  </si>
  <si>
    <t>cI Fusion</t>
  </si>
  <si>
    <t>Temp. 
(°C)</t>
  </si>
  <si>
    <t>v1_Asf1A</t>
  </si>
  <si>
    <t>IP1</t>
  </si>
  <si>
    <t xml:space="preserve">ASF1B </t>
  </si>
  <si>
    <t>v2_Asf1B</t>
  </si>
  <si>
    <t>627+519</t>
  </si>
  <si>
    <t>627+515</t>
  </si>
  <si>
    <t>627+516</t>
  </si>
  <si>
    <t>627+517</t>
  </si>
  <si>
    <t>627+518</t>
  </si>
  <si>
    <t>IPTG(200µM), aTC(200ng/mL)</t>
  </si>
  <si>
    <t>Batch_1; Experiment_2</t>
  </si>
  <si>
    <t>Temperature (°C)</t>
  </si>
  <si>
    <t>v1_Asf1B</t>
  </si>
  <si>
    <t>Batch_1; Experiment_3</t>
  </si>
  <si>
    <t>B2H system</t>
  </si>
  <si>
    <t>High/Low</t>
  </si>
  <si>
    <t>Mean sign-to-noise ratio</t>
  </si>
  <si>
    <t>IP3/IP3mut3A</t>
  </si>
  <si>
    <t>IP1/IP3mut3A</t>
  </si>
  <si>
    <t>Coefficient of determination (R2)
Kd vs Norm.Enrich (IP1-IP4)</t>
  </si>
  <si>
    <t>Mean coefficient of variation (CV, %)</t>
  </si>
  <si>
    <t>p level &lt;</t>
  </si>
  <si>
    <t>&gt; 100 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,##0.00&quot;   &quot;;[Red]\-#,##0.00&quot;   &quot;"/>
    <numFmt numFmtId="165" formatCode="0.0"/>
    <numFmt numFmtId="166" formatCode="#,##0.000;[Red]\-#,##0.000"/>
    <numFmt numFmtId="167" formatCode="0.00E+00;[Red]\-0.00E+00"/>
    <numFmt numFmtId="168" formatCode="0.000"/>
    <numFmt numFmtId="169" formatCode="0.0000"/>
  </numFmts>
  <fonts count="5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000000"/>
      <name val="Arial"/>
      <charset val="1"/>
    </font>
    <font>
      <b/>
      <sz val="11"/>
      <color theme="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98FB98"/>
        <bgColor rgb="FFCCFFCC"/>
      </patternFill>
    </fill>
  </fills>
  <borders count="20">
    <border>
      <left/>
      <right/>
      <top/>
      <bottom/>
      <diagonal/>
    </border>
    <border>
      <left style="thin">
        <color rgb="FF4C4C4C"/>
      </left>
      <right style="thin">
        <color rgb="FF4C4C4C"/>
      </right>
      <top style="thin">
        <color rgb="FF4C4C4C"/>
      </top>
      <bottom style="thin">
        <color rgb="FF4C4C4C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4C4C4C"/>
      </right>
      <top style="thin">
        <color auto="1"/>
      </top>
      <bottom style="thin">
        <color auto="1"/>
      </bottom>
      <diagonal/>
    </border>
    <border>
      <left style="thin">
        <color rgb="FF4C4C4C"/>
      </left>
      <right style="thin">
        <color rgb="FF4C4C4C"/>
      </right>
      <top style="thin">
        <color auto="1"/>
      </top>
      <bottom style="thin">
        <color auto="1"/>
      </bottom>
      <diagonal/>
    </border>
    <border>
      <left style="thin">
        <color rgb="FF4C4C4C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/>
    </xf>
    <xf numFmtId="4" fontId="0" fillId="0" borderId="5" xfId="0" applyNumberFormat="1" applyBorder="1" applyAlignment="1">
      <alignment horizontal="center"/>
    </xf>
    <xf numFmtId="4" fontId="0" fillId="0" borderId="7" xfId="0" applyNumberFormat="1" applyBorder="1" applyAlignment="1">
      <alignment horizontal="center"/>
    </xf>
    <xf numFmtId="165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38" fontId="0" fillId="0" borderId="6" xfId="0" applyNumberFormat="1" applyBorder="1" applyAlignment="1">
      <alignment horizontal="center"/>
    </xf>
    <xf numFmtId="4" fontId="0" fillId="0" borderId="0" xfId="0" applyNumberFormat="1" applyAlignment="1">
      <alignment horizontal="center"/>
    </xf>
    <xf numFmtId="4" fontId="0" fillId="0" borderId="8" xfId="0" applyNumberFormat="1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9" xfId="0" applyBorder="1" applyAlignment="1">
      <alignment horizontal="center" wrapText="1"/>
    </xf>
    <xf numFmtId="4" fontId="0" fillId="0" borderId="9" xfId="0" applyNumberFormat="1" applyBorder="1" applyAlignment="1">
      <alignment horizontal="center"/>
    </xf>
    <xf numFmtId="4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5" xfId="0" applyBorder="1" applyAlignment="1">
      <alignment horizontal="center" vertical="center"/>
    </xf>
    <xf numFmtId="38" fontId="0" fillId="0" borderId="12" xfId="0" applyNumberForma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38" fontId="2" fillId="0" borderId="6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38" fontId="0" fillId="0" borderId="11" xfId="0" applyNumberFormat="1" applyBorder="1" applyAlignment="1">
      <alignment horizontal="center"/>
    </xf>
    <xf numFmtId="38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14" xfId="0" applyNumberFormat="1" applyFont="1" applyBorder="1" applyAlignment="1">
      <alignment horizontal="center" vertical="center" wrapText="1"/>
    </xf>
    <xf numFmtId="164" fontId="1" fillId="0" borderId="15" xfId="0" applyNumberFormat="1" applyFont="1" applyBorder="1" applyAlignment="1">
      <alignment horizontal="center" vertical="center" wrapText="1"/>
    </xf>
    <xf numFmtId="164" fontId="1" fillId="0" borderId="16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4" fontId="0" fillId="0" borderId="12" xfId="0" applyNumberFormat="1" applyBorder="1" applyAlignment="1">
      <alignment horizontal="center"/>
    </xf>
    <xf numFmtId="4" fontId="0" fillId="0" borderId="6" xfId="0" applyNumberFormat="1" applyBorder="1" applyAlignment="1">
      <alignment horizontal="center"/>
    </xf>
    <xf numFmtId="4" fontId="0" fillId="0" borderId="11" xfId="0" applyNumberFormat="1" applyBorder="1" applyAlignment="1">
      <alignment horizontal="center"/>
    </xf>
    <xf numFmtId="0" fontId="0" fillId="0" borderId="0" xfId="0" applyAlignment="1">
      <alignment horizontal="right"/>
    </xf>
    <xf numFmtId="40" fontId="0" fillId="0" borderId="0" xfId="0" applyNumberFormat="1" applyAlignment="1">
      <alignment horizontal="center"/>
    </xf>
    <xf numFmtId="40" fontId="0" fillId="0" borderId="0" xfId="0" applyNumberFormat="1"/>
    <xf numFmtId="0" fontId="0" fillId="0" borderId="12" xfId="0" applyBorder="1" applyAlignment="1">
      <alignment horizontal="center"/>
    </xf>
    <xf numFmtId="4" fontId="2" fillId="0" borderId="5" xfId="0" applyNumberFormat="1" applyFont="1" applyBorder="1" applyAlignment="1">
      <alignment horizontal="center" vertical="center"/>
    </xf>
    <xf numFmtId="4" fontId="2" fillId="0" borderId="7" xfId="0" applyNumberFormat="1" applyFont="1" applyBorder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4" fontId="2" fillId="0" borderId="8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4" fontId="2" fillId="0" borderId="9" xfId="0" applyNumberFormat="1" applyFont="1" applyBorder="1" applyAlignment="1">
      <alignment horizontal="center" vertical="center"/>
    </xf>
    <xf numFmtId="4" fontId="2" fillId="0" borderId="10" xfId="0" applyNumberFormat="1" applyFont="1" applyBorder="1" applyAlignment="1">
      <alignment horizontal="center" vertical="center"/>
    </xf>
    <xf numFmtId="3" fontId="0" fillId="0" borderId="12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4" fontId="3" fillId="0" borderId="0" xfId="0" applyNumberFormat="1" applyFont="1" applyAlignment="1">
      <alignment horizontal="center" vertical="center"/>
    </xf>
    <xf numFmtId="3" fontId="0" fillId="0" borderId="11" xfId="0" applyNumberFormat="1" applyBorder="1" applyAlignment="1">
      <alignment horizontal="center"/>
    </xf>
    <xf numFmtId="4" fontId="3" fillId="0" borderId="9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165" fontId="0" fillId="0" borderId="0" xfId="0" applyNumberFormat="1" applyAlignment="1">
      <alignment horizontal="left" vertical="center"/>
    </xf>
    <xf numFmtId="3" fontId="0" fillId="0" borderId="6" xfId="0" applyNumberFormat="1" applyBorder="1" applyAlignment="1">
      <alignment horizontal="center" vertical="center"/>
    </xf>
    <xf numFmtId="3" fontId="0" fillId="0" borderId="11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/>
    </xf>
    <xf numFmtId="0" fontId="1" fillId="0" borderId="1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1" fillId="0" borderId="0" xfId="0" applyFont="1"/>
    <xf numFmtId="38" fontId="0" fillId="0" borderId="17" xfId="0" applyNumberFormat="1" applyBorder="1" applyAlignment="1">
      <alignment horizontal="center"/>
    </xf>
    <xf numFmtId="38" fontId="0" fillId="0" borderId="18" xfId="0" applyNumberFormat="1" applyBorder="1" applyAlignment="1">
      <alignment horizontal="center"/>
    </xf>
    <xf numFmtId="38" fontId="0" fillId="0" borderId="19" xfId="0" applyNumberFormat="1" applyBorder="1" applyAlignment="1">
      <alignment horizontal="center"/>
    </xf>
    <xf numFmtId="3" fontId="0" fillId="0" borderId="17" xfId="0" applyNumberFormat="1" applyBorder="1" applyAlignment="1">
      <alignment horizontal="center"/>
    </xf>
    <xf numFmtId="3" fontId="0" fillId="0" borderId="18" xfId="0" applyNumberFormat="1" applyBorder="1" applyAlignment="1">
      <alignment horizontal="center"/>
    </xf>
    <xf numFmtId="3" fontId="0" fillId="0" borderId="19" xfId="0" applyNumberForma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wrapText="1"/>
    </xf>
    <xf numFmtId="166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top"/>
    </xf>
    <xf numFmtId="0" fontId="4" fillId="2" borderId="0" xfId="0" applyFont="1" applyFill="1" applyAlignment="1">
      <alignment horizontal="center" vertical="top"/>
    </xf>
    <xf numFmtId="0" fontId="4" fillId="0" borderId="13" xfId="0" applyFont="1" applyBorder="1" applyAlignment="1">
      <alignment horizontal="center" vertical="top"/>
    </xf>
    <xf numFmtId="38" fontId="4" fillId="0" borderId="13" xfId="0" applyNumberFormat="1" applyFont="1" applyBorder="1" applyAlignment="1">
      <alignment horizontal="center" vertical="top"/>
    </xf>
    <xf numFmtId="167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169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164" fontId="1" fillId="0" borderId="13" xfId="0" applyNumberFormat="1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textRotation="90" wrapText="1"/>
    </xf>
  </cellXfs>
  <cellStyles count="1">
    <cellStyle name="Normal" xfId="0" builtinId="0"/>
  </cellStyles>
  <dxfs count="2">
    <dxf>
      <font>
        <color rgb="FF006600"/>
        <name val="Arial"/>
        <family val="2"/>
        <charset val="1"/>
      </font>
      <fill>
        <patternFill>
          <bgColor rgb="FFCCFFCC"/>
        </patternFill>
      </fill>
    </dxf>
    <dxf>
      <font>
        <b/>
        <color rgb="FFFFFFFF"/>
        <name val="Arial"/>
        <family val="2"/>
        <charset val="1"/>
      </font>
      <fill>
        <patternFill>
          <bgColor rgb="FFCC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98FB98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C4C4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4"/>
  <sheetViews>
    <sheetView tabSelected="1" zoomScaleNormal="100" workbookViewId="0">
      <selection activeCell="K15" sqref="K15"/>
    </sheetView>
  </sheetViews>
  <sheetFormatPr defaultColWidth="11.5703125" defaultRowHeight="12.75"/>
  <cols>
    <col min="1" max="1" width="10.7109375" customWidth="1"/>
    <col min="2" max="2" width="7.42578125" customWidth="1"/>
    <col min="3" max="3" width="10.42578125" customWidth="1"/>
    <col min="5" max="5" width="6.140625" customWidth="1"/>
    <col min="6" max="6" width="8.7109375" customWidth="1"/>
    <col min="7" max="8" width="7.140625" customWidth="1"/>
    <col min="9" max="9" width="26.140625" style="2" customWidth="1"/>
  </cols>
  <sheetData>
    <row r="1" spans="1:14" ht="12.75" customHeight="1">
      <c r="A1" s="118" t="s">
        <v>0</v>
      </c>
      <c r="B1" s="118"/>
      <c r="C1" s="118"/>
      <c r="D1" s="118"/>
      <c r="E1" s="118"/>
      <c r="F1" s="118"/>
      <c r="G1" s="3"/>
      <c r="H1" s="3"/>
      <c r="I1" s="1"/>
    </row>
    <row r="2" spans="1:14" ht="23.85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6" t="s">
        <v>6</v>
      </c>
      <c r="G2" s="5" t="s">
        <v>7</v>
      </c>
      <c r="H2" s="7" t="s">
        <v>8</v>
      </c>
      <c r="I2" s="1" t="s">
        <v>9</v>
      </c>
    </row>
    <row r="3" spans="1:14" ht="12.95">
      <c r="A3" s="8" t="s">
        <v>10</v>
      </c>
      <c r="B3" s="9" t="s">
        <v>10</v>
      </c>
      <c r="C3" s="10" t="s">
        <v>10</v>
      </c>
      <c r="D3" s="9" t="s">
        <v>11</v>
      </c>
      <c r="E3" s="9" t="s">
        <v>12</v>
      </c>
      <c r="F3" s="11" t="s">
        <v>10</v>
      </c>
      <c r="G3" s="12">
        <v>3.75</v>
      </c>
      <c r="H3" s="13">
        <f>((G3-G4)/(G5-G4))*100</f>
        <v>-3.3832580312355467</v>
      </c>
      <c r="I3" s="14" t="s">
        <v>13</v>
      </c>
    </row>
    <row r="4" spans="1:14">
      <c r="A4" s="15" t="s">
        <v>14</v>
      </c>
      <c r="B4" s="16" t="s">
        <v>15</v>
      </c>
      <c r="C4" s="17" t="s">
        <v>16</v>
      </c>
      <c r="D4" s="16" t="s">
        <v>11</v>
      </c>
      <c r="E4" s="16" t="s">
        <v>12</v>
      </c>
      <c r="F4" s="18">
        <v>100000</v>
      </c>
      <c r="G4" s="19">
        <f>G11</f>
        <v>13.26</v>
      </c>
      <c r="H4" s="20">
        <f>((G4-G4)/(G5-G4))*100</f>
        <v>0</v>
      </c>
      <c r="I4" s="21" t="s">
        <v>17</v>
      </c>
    </row>
    <row r="5" spans="1:14">
      <c r="A5" s="22" t="s">
        <v>18</v>
      </c>
      <c r="B5" s="23" t="s">
        <v>15</v>
      </c>
      <c r="C5" s="24" t="s">
        <v>19</v>
      </c>
      <c r="D5" s="23" t="s">
        <v>11</v>
      </c>
      <c r="E5" s="23" t="s">
        <v>12</v>
      </c>
      <c r="F5" s="11">
        <v>55</v>
      </c>
      <c r="G5" s="25">
        <f>G19</f>
        <v>294.35000000000002</v>
      </c>
      <c r="H5" s="26">
        <f>((G5-G4)/(G5-G4))*100</f>
        <v>100</v>
      </c>
      <c r="I5" s="27" t="s">
        <v>20</v>
      </c>
    </row>
    <row r="6" spans="1:14">
      <c r="A6" s="28" t="s">
        <v>21</v>
      </c>
      <c r="B6" s="9" t="s">
        <v>15</v>
      </c>
      <c r="C6" s="9" t="s">
        <v>16</v>
      </c>
      <c r="D6" s="9" t="s">
        <v>11</v>
      </c>
      <c r="E6" s="9" t="s">
        <v>12</v>
      </c>
      <c r="F6" s="29">
        <v>100000</v>
      </c>
      <c r="G6" s="12">
        <v>4.71</v>
      </c>
      <c r="H6" s="13">
        <f>((G6-G4)/(G5-G4))*100</f>
        <v>-3.041730406631328</v>
      </c>
      <c r="I6" s="2" t="s">
        <v>22</v>
      </c>
    </row>
    <row r="7" spans="1:14">
      <c r="A7" s="30" t="s">
        <v>23</v>
      </c>
      <c r="B7" s="31" t="s">
        <v>15</v>
      </c>
      <c r="C7" s="31" t="s">
        <v>24</v>
      </c>
      <c r="D7" s="31" t="s">
        <v>11</v>
      </c>
      <c r="E7" s="31" t="s">
        <v>12</v>
      </c>
      <c r="F7" s="32">
        <v>8700</v>
      </c>
      <c r="G7" s="19">
        <v>4.97</v>
      </c>
      <c r="H7" s="20">
        <f>((G7-G4)/(G5-G4))*100</f>
        <v>-2.9492333416343515</v>
      </c>
      <c r="I7" s="33"/>
      <c r="J7" s="34"/>
      <c r="K7" s="34"/>
      <c r="L7" s="34"/>
      <c r="M7" s="34"/>
      <c r="N7" s="34"/>
    </row>
    <row r="8" spans="1:14">
      <c r="A8" s="35" t="s">
        <v>25</v>
      </c>
      <c r="B8" s="16" t="s">
        <v>15</v>
      </c>
      <c r="C8" s="16" t="s">
        <v>26</v>
      </c>
      <c r="D8" s="16" t="s">
        <v>11</v>
      </c>
      <c r="E8" s="16" t="s">
        <v>12</v>
      </c>
      <c r="F8" s="18">
        <v>500</v>
      </c>
      <c r="G8" s="19">
        <v>7.71</v>
      </c>
      <c r="H8" s="20">
        <f>((G8-G4)/(G5-G4))*100</f>
        <v>-1.9744565797431426</v>
      </c>
      <c r="I8" s="14"/>
    </row>
    <row r="9" spans="1:14">
      <c r="A9" s="35" t="s">
        <v>27</v>
      </c>
      <c r="B9" s="16" t="s">
        <v>15</v>
      </c>
      <c r="C9" s="16" t="s">
        <v>19</v>
      </c>
      <c r="D9" s="16" t="s">
        <v>11</v>
      </c>
      <c r="E9" s="16" t="s">
        <v>12</v>
      </c>
      <c r="F9" s="18">
        <v>55</v>
      </c>
      <c r="G9" s="19">
        <v>11.3</v>
      </c>
      <c r="H9" s="20">
        <f>((G9-G4)/(G5-G4))*100</f>
        <v>-0.69728556690028065</v>
      </c>
      <c r="I9" s="14"/>
    </row>
    <row r="10" spans="1:14">
      <c r="A10" s="36" t="s">
        <v>28</v>
      </c>
      <c r="B10" s="23" t="s">
        <v>15</v>
      </c>
      <c r="C10" s="23" t="s">
        <v>29</v>
      </c>
      <c r="D10" s="23" t="s">
        <v>11</v>
      </c>
      <c r="E10" s="23" t="s">
        <v>12</v>
      </c>
      <c r="F10" s="37">
        <v>3</v>
      </c>
      <c r="G10" s="25">
        <v>9.7899999999999991</v>
      </c>
      <c r="H10" s="26">
        <f>((G10-G4)/(G5-G4))*100</f>
        <v>-1.2344800597673344</v>
      </c>
      <c r="I10" s="14"/>
    </row>
    <row r="11" spans="1:14">
      <c r="A11" s="28" t="s">
        <v>30</v>
      </c>
      <c r="B11" s="9" t="s">
        <v>15</v>
      </c>
      <c r="C11" s="9" t="s">
        <v>16</v>
      </c>
      <c r="D11" s="9" t="s">
        <v>11</v>
      </c>
      <c r="E11" s="9" t="s">
        <v>12</v>
      </c>
      <c r="F11" s="29">
        <f>F6</f>
        <v>100000</v>
      </c>
      <c r="G11" s="12">
        <v>13.26</v>
      </c>
      <c r="H11" s="13">
        <f>((G11-G4)/(G5-G4))*100</f>
        <v>0</v>
      </c>
      <c r="I11" s="2" t="s">
        <v>31</v>
      </c>
    </row>
    <row r="12" spans="1:14">
      <c r="A12" s="30" t="s">
        <v>32</v>
      </c>
      <c r="B12" s="31" t="s">
        <v>15</v>
      </c>
      <c r="C12" s="31" t="s">
        <v>24</v>
      </c>
      <c r="D12" s="31" t="s">
        <v>11</v>
      </c>
      <c r="E12" s="31" t="s">
        <v>12</v>
      </c>
      <c r="F12" s="32">
        <f>F7</f>
        <v>8700</v>
      </c>
      <c r="G12" s="19">
        <v>28.36</v>
      </c>
      <c r="H12" s="20">
        <f>((G12-G4)/(G5-G4))*100</f>
        <v>5.3719449286705325</v>
      </c>
      <c r="I12" s="33"/>
      <c r="J12" s="34"/>
      <c r="K12" s="34"/>
      <c r="L12" s="34"/>
      <c r="M12" s="34"/>
      <c r="N12" s="34"/>
    </row>
    <row r="13" spans="1:14">
      <c r="A13" s="35" t="s">
        <v>33</v>
      </c>
      <c r="B13" s="16" t="s">
        <v>15</v>
      </c>
      <c r="C13" s="16" t="s">
        <v>26</v>
      </c>
      <c r="D13" s="16" t="s">
        <v>11</v>
      </c>
      <c r="E13" s="16" t="s">
        <v>12</v>
      </c>
      <c r="F13" s="18">
        <f>F8</f>
        <v>500</v>
      </c>
      <c r="G13" s="19">
        <v>185.01</v>
      </c>
      <c r="H13" s="20">
        <f>((G13-G4)/(G5-G4))*100</f>
        <v>61.101426589348598</v>
      </c>
      <c r="I13" s="14"/>
    </row>
    <row r="14" spans="1:14">
      <c r="A14" s="35" t="s">
        <v>34</v>
      </c>
      <c r="B14" s="16" t="s">
        <v>15</v>
      </c>
      <c r="C14" s="16" t="s">
        <v>19</v>
      </c>
      <c r="D14" s="16" t="s">
        <v>11</v>
      </c>
      <c r="E14" s="16" t="s">
        <v>12</v>
      </c>
      <c r="F14" s="18">
        <f>F9</f>
        <v>55</v>
      </c>
      <c r="G14" s="19">
        <v>249.17</v>
      </c>
      <c r="H14" s="20">
        <f>((G14-G4)/(G5-G4))*100</f>
        <v>83.926856167063917</v>
      </c>
      <c r="I14" s="14"/>
    </row>
    <row r="15" spans="1:14">
      <c r="A15" s="36" t="s">
        <v>35</v>
      </c>
      <c r="B15" s="23" t="s">
        <v>15</v>
      </c>
      <c r="C15" s="23" t="s">
        <v>29</v>
      </c>
      <c r="D15" s="23" t="s">
        <v>11</v>
      </c>
      <c r="E15" s="23" t="s">
        <v>12</v>
      </c>
      <c r="F15" s="37">
        <f>F10</f>
        <v>3</v>
      </c>
      <c r="G15" s="25">
        <v>238.05</v>
      </c>
      <c r="H15" s="26">
        <f>((G15-G4)/(G5-G4))*100</f>
        <v>79.970827848731716</v>
      </c>
      <c r="I15" s="14"/>
    </row>
    <row r="16" spans="1:14">
      <c r="A16" s="28" t="s">
        <v>14</v>
      </c>
      <c r="B16" s="9" t="s">
        <v>15</v>
      </c>
      <c r="C16" s="9" t="s">
        <v>16</v>
      </c>
      <c r="D16" s="9" t="s">
        <v>11</v>
      </c>
      <c r="E16" s="9" t="s">
        <v>12</v>
      </c>
      <c r="F16" s="29">
        <f>F11</f>
        <v>100000</v>
      </c>
      <c r="G16" s="12">
        <v>13.26</v>
      </c>
      <c r="H16" s="13">
        <f>((G16-G4)/(G5-G4))*100</f>
        <v>0</v>
      </c>
      <c r="I16" s="2" t="s">
        <v>36</v>
      </c>
    </row>
    <row r="17" spans="1:14">
      <c r="A17" s="30" t="s">
        <v>37</v>
      </c>
      <c r="B17" s="31" t="s">
        <v>15</v>
      </c>
      <c r="C17" s="31" t="s">
        <v>24</v>
      </c>
      <c r="D17" s="31" t="s">
        <v>11</v>
      </c>
      <c r="E17" s="31" t="s">
        <v>12</v>
      </c>
      <c r="F17" s="32">
        <f>F12</f>
        <v>8700</v>
      </c>
      <c r="G17" s="19">
        <v>45.93</v>
      </c>
      <c r="H17" s="20">
        <f>((G17-G4)/(G5-G4))*100</f>
        <v>11.622611974812337</v>
      </c>
      <c r="I17" s="33"/>
      <c r="J17" s="34"/>
      <c r="K17" s="34"/>
      <c r="L17" s="34"/>
      <c r="M17" s="34"/>
      <c r="N17" s="34"/>
    </row>
    <row r="18" spans="1:14">
      <c r="A18" s="35" t="s">
        <v>38</v>
      </c>
      <c r="B18" s="16" t="s">
        <v>15</v>
      </c>
      <c r="C18" s="16" t="s">
        <v>26</v>
      </c>
      <c r="D18" s="16" t="s">
        <v>11</v>
      </c>
      <c r="E18" s="16" t="s">
        <v>12</v>
      </c>
      <c r="F18" s="18">
        <f>F13</f>
        <v>500</v>
      </c>
      <c r="G18" s="19">
        <v>222.25</v>
      </c>
      <c r="H18" s="20">
        <f>((G18-G4)/(G5-G4))*100</f>
        <v>74.349852360453937</v>
      </c>
      <c r="I18" s="14"/>
    </row>
    <row r="19" spans="1:14">
      <c r="A19" s="35" t="s">
        <v>18</v>
      </c>
      <c r="B19" s="16" t="s">
        <v>15</v>
      </c>
      <c r="C19" s="16" t="s">
        <v>19</v>
      </c>
      <c r="D19" s="16" t="s">
        <v>11</v>
      </c>
      <c r="E19" s="16" t="s">
        <v>12</v>
      </c>
      <c r="F19" s="18">
        <f>F14</f>
        <v>55</v>
      </c>
      <c r="G19" s="19">
        <v>294.35000000000002</v>
      </c>
      <c r="H19" s="20">
        <f>((G19-G4)/(G5-G4))*100</f>
        <v>100</v>
      </c>
      <c r="I19" s="14"/>
    </row>
    <row r="20" spans="1:14">
      <c r="A20" s="36" t="s">
        <v>39</v>
      </c>
      <c r="B20" s="23" t="s">
        <v>15</v>
      </c>
      <c r="C20" s="23" t="s">
        <v>29</v>
      </c>
      <c r="D20" s="23" t="s">
        <v>11</v>
      </c>
      <c r="E20" s="23" t="s">
        <v>12</v>
      </c>
      <c r="F20" s="37">
        <f>F15</f>
        <v>3</v>
      </c>
      <c r="G20" s="25">
        <v>271.36</v>
      </c>
      <c r="H20" s="26">
        <f>((G20-G4)/(G5-G4))*100</f>
        <v>91.821124906613534</v>
      </c>
      <c r="I20" s="14"/>
    </row>
    <row r="21" spans="1:14">
      <c r="A21" s="28" t="s">
        <v>40</v>
      </c>
      <c r="B21" s="9" t="s">
        <v>15</v>
      </c>
      <c r="C21" s="9" t="s">
        <v>16</v>
      </c>
      <c r="D21" s="9" t="s">
        <v>11</v>
      </c>
      <c r="E21" s="9" t="s">
        <v>12</v>
      </c>
      <c r="F21" s="29">
        <f>F16</f>
        <v>100000</v>
      </c>
      <c r="G21" s="12">
        <v>3.92</v>
      </c>
      <c r="H21" s="13">
        <f>((G21-G4)/(G5-G4))*100</f>
        <v>-3.3227791810452163</v>
      </c>
      <c r="I21" s="14" t="s">
        <v>41</v>
      </c>
    </row>
    <row r="22" spans="1:14">
      <c r="A22" s="30" t="s">
        <v>42</v>
      </c>
      <c r="B22" s="31" t="s">
        <v>15</v>
      </c>
      <c r="C22" s="31" t="s">
        <v>24</v>
      </c>
      <c r="D22" s="31" t="s">
        <v>11</v>
      </c>
      <c r="E22" s="31" t="s">
        <v>12</v>
      </c>
      <c r="F22" s="32">
        <f>F17</f>
        <v>8700</v>
      </c>
      <c r="G22" s="19">
        <v>4.4000000000000004</v>
      </c>
      <c r="H22" s="20">
        <f>((G22-G4)/(G5-G4))*100</f>
        <v>-3.1520153687431067</v>
      </c>
      <c r="I22" s="33"/>
      <c r="J22" s="34"/>
      <c r="K22" s="34"/>
      <c r="L22" s="34"/>
      <c r="M22" s="34"/>
      <c r="N22" s="34"/>
    </row>
    <row r="23" spans="1:14">
      <c r="A23" s="35" t="s">
        <v>43</v>
      </c>
      <c r="B23" s="16" t="s">
        <v>15</v>
      </c>
      <c r="C23" s="16" t="s">
        <v>26</v>
      </c>
      <c r="D23" s="16" t="s">
        <v>11</v>
      </c>
      <c r="E23" s="16" t="s">
        <v>12</v>
      </c>
      <c r="F23" s="18">
        <f>F18</f>
        <v>500</v>
      </c>
      <c r="G23" s="19">
        <v>8.15</v>
      </c>
      <c r="H23" s="20">
        <f>((G23-G4)/(G5-G4))*100</f>
        <v>-1.8179230851328751</v>
      </c>
      <c r="I23" s="14"/>
    </row>
    <row r="24" spans="1:14">
      <c r="A24" s="35" t="s">
        <v>44</v>
      </c>
      <c r="B24" s="16" t="s">
        <v>15</v>
      </c>
      <c r="C24" s="16" t="s">
        <v>19</v>
      </c>
      <c r="D24" s="16" t="s">
        <v>11</v>
      </c>
      <c r="E24" s="16" t="s">
        <v>12</v>
      </c>
      <c r="F24" s="18">
        <f>F19</f>
        <v>55</v>
      </c>
      <c r="G24" s="19">
        <v>12.25</v>
      </c>
      <c r="H24" s="20">
        <f>((G24-G4)/(G5-G4))*100</f>
        <v>-0.35931552171902226</v>
      </c>
      <c r="I24" s="14"/>
    </row>
    <row r="25" spans="1:14">
      <c r="A25" s="36" t="s">
        <v>45</v>
      </c>
      <c r="B25" s="23" t="s">
        <v>15</v>
      </c>
      <c r="C25" s="23" t="s">
        <v>29</v>
      </c>
      <c r="D25" s="23" t="s">
        <v>11</v>
      </c>
      <c r="E25" s="23" t="s">
        <v>12</v>
      </c>
      <c r="F25" s="37">
        <f>F20</f>
        <v>3</v>
      </c>
      <c r="G25" s="25">
        <v>10.6</v>
      </c>
      <c r="H25" s="26">
        <f>((G25-G4)/(G5-G4))*100</f>
        <v>-0.94631612650752428</v>
      </c>
      <c r="I25" s="14"/>
    </row>
    <row r="26" spans="1:14">
      <c r="F26" s="38"/>
      <c r="I26" s="14"/>
    </row>
    <row r="27" spans="1:14">
      <c r="A27" s="118" t="s">
        <v>46</v>
      </c>
      <c r="B27" s="118"/>
      <c r="C27" s="118"/>
      <c r="D27" s="118"/>
      <c r="E27" s="118"/>
      <c r="F27" s="118"/>
      <c r="G27" s="3"/>
      <c r="H27" s="3"/>
    </row>
    <row r="28" spans="1:14" ht="35.25">
      <c r="A28" s="4" t="s">
        <v>1</v>
      </c>
      <c r="B28" s="4" t="s">
        <v>2</v>
      </c>
      <c r="C28" s="4" t="s">
        <v>3</v>
      </c>
      <c r="D28" s="4" t="s">
        <v>4</v>
      </c>
      <c r="E28" s="5" t="str">
        <f>E2</f>
        <v>Temp. (°C)</v>
      </c>
      <c r="F28" s="6" t="s">
        <v>6</v>
      </c>
      <c r="G28" s="5" t="s">
        <v>7</v>
      </c>
      <c r="H28" s="7" t="s">
        <v>8</v>
      </c>
      <c r="I28" s="1" t="s">
        <v>9</v>
      </c>
    </row>
    <row r="29" spans="1:14">
      <c r="A29" s="8" t="s">
        <v>10</v>
      </c>
      <c r="B29" s="9" t="s">
        <v>10</v>
      </c>
      <c r="C29" s="10" t="s">
        <v>10</v>
      </c>
      <c r="D29" s="9" t="s">
        <v>11</v>
      </c>
      <c r="E29" s="9" t="s">
        <v>12</v>
      </c>
      <c r="F29" s="15" t="s">
        <v>10</v>
      </c>
      <c r="G29" s="12">
        <v>3.86</v>
      </c>
      <c r="H29" s="13">
        <f>((G29-G30)/(G31-G30))*100</f>
        <v>-3.1251286696586651</v>
      </c>
      <c r="I29" s="14" t="s">
        <v>47</v>
      </c>
    </row>
    <row r="30" spans="1:14">
      <c r="A30" s="15" t="s">
        <v>14</v>
      </c>
      <c r="B30" s="16" t="s">
        <v>15</v>
      </c>
      <c r="C30" s="17" t="s">
        <v>16</v>
      </c>
      <c r="D30" s="16" t="s">
        <v>11</v>
      </c>
      <c r="E30" s="16" t="s">
        <v>12</v>
      </c>
      <c r="F30" s="38">
        <v>100000</v>
      </c>
      <c r="G30" s="19">
        <v>11.45</v>
      </c>
      <c r="H30" s="20">
        <f>((G30-G30)/(G31-G30))*100</f>
        <v>0</v>
      </c>
      <c r="I30" s="21" t="s">
        <v>17</v>
      </c>
    </row>
    <row r="31" spans="1:14">
      <c r="A31" s="22" t="s">
        <v>18</v>
      </c>
      <c r="B31" s="23" t="s">
        <v>15</v>
      </c>
      <c r="C31" s="24" t="s">
        <v>19</v>
      </c>
      <c r="D31" s="23" t="s">
        <v>11</v>
      </c>
      <c r="E31" s="23" t="s">
        <v>12</v>
      </c>
      <c r="F31" s="15">
        <v>55</v>
      </c>
      <c r="G31" s="25">
        <v>254.32</v>
      </c>
      <c r="H31" s="26">
        <f>((G31-G30)/(G31-G30))*100</f>
        <v>100</v>
      </c>
      <c r="I31" s="27" t="s">
        <v>20</v>
      </c>
    </row>
    <row r="32" spans="1:14">
      <c r="A32" s="28" t="s">
        <v>48</v>
      </c>
      <c r="B32" s="9" t="s">
        <v>15</v>
      </c>
      <c r="C32" s="9" t="s">
        <v>16</v>
      </c>
      <c r="D32" s="9" t="s">
        <v>11</v>
      </c>
      <c r="E32" s="9" t="s">
        <v>12</v>
      </c>
      <c r="F32" s="29">
        <f>F6</f>
        <v>100000</v>
      </c>
      <c r="G32" s="12">
        <v>8.56</v>
      </c>
      <c r="H32" s="13">
        <f>((G32-G30)/(G31-G30))*100</f>
        <v>-1.1899370033351171</v>
      </c>
      <c r="I32" s="14" t="s">
        <v>49</v>
      </c>
    </row>
    <row r="33" spans="1:9">
      <c r="A33" s="30" t="s">
        <v>50</v>
      </c>
      <c r="B33" s="31" t="s">
        <v>15</v>
      </c>
      <c r="C33" s="31" t="s">
        <v>24</v>
      </c>
      <c r="D33" s="31" t="s">
        <v>11</v>
      </c>
      <c r="E33" s="31" t="s">
        <v>12</v>
      </c>
      <c r="F33" s="32">
        <f>F7</f>
        <v>8700</v>
      </c>
      <c r="G33" s="19">
        <v>63.8</v>
      </c>
      <c r="H33" s="20">
        <f>((G33-G30)/(G31-G30))*100</f>
        <v>21.554741219582489</v>
      </c>
      <c r="I33" s="14"/>
    </row>
    <row r="34" spans="1:9">
      <c r="A34" s="35" t="s">
        <v>51</v>
      </c>
      <c r="B34" s="16" t="s">
        <v>15</v>
      </c>
      <c r="C34" s="16" t="s">
        <v>26</v>
      </c>
      <c r="D34" s="16" t="s">
        <v>11</v>
      </c>
      <c r="E34" s="16" t="s">
        <v>12</v>
      </c>
      <c r="F34" s="18">
        <f>F8</f>
        <v>500</v>
      </c>
      <c r="G34" s="19">
        <v>201.4</v>
      </c>
      <c r="H34" s="20">
        <f>((G34-G30)/(G31-G30))*100</f>
        <v>78.210565323012318</v>
      </c>
      <c r="I34" s="14"/>
    </row>
    <row r="35" spans="1:9">
      <c r="A35" s="35" t="s">
        <v>52</v>
      </c>
      <c r="B35" s="16" t="s">
        <v>15</v>
      </c>
      <c r="C35" s="16" t="s">
        <v>19</v>
      </c>
      <c r="D35" s="16" t="s">
        <v>11</v>
      </c>
      <c r="E35" s="16" t="s">
        <v>12</v>
      </c>
      <c r="F35" s="18">
        <f>F9</f>
        <v>55</v>
      </c>
      <c r="G35" s="19">
        <v>231.6</v>
      </c>
      <c r="H35" s="20">
        <f>((G35-G30)/(G31-G30))*100</f>
        <v>90.645201136410421</v>
      </c>
      <c r="I35" s="14"/>
    </row>
    <row r="36" spans="1:9">
      <c r="A36" s="36" t="s">
        <v>53</v>
      </c>
      <c r="B36" s="23" t="s">
        <v>15</v>
      </c>
      <c r="C36" s="23" t="s">
        <v>29</v>
      </c>
      <c r="D36" s="23" t="s">
        <v>11</v>
      </c>
      <c r="E36" s="23" t="s">
        <v>12</v>
      </c>
      <c r="F36" s="37">
        <f>F10</f>
        <v>3</v>
      </c>
      <c r="G36" s="25">
        <v>215.4</v>
      </c>
      <c r="H36" s="26">
        <f>((G36-G30)/(G31-G30))*100</f>
        <v>83.974966031210116</v>
      </c>
      <c r="I36" s="14"/>
    </row>
    <row r="37" spans="1:9">
      <c r="A37" s="28" t="s">
        <v>54</v>
      </c>
      <c r="B37" s="9" t="s">
        <v>15</v>
      </c>
      <c r="C37" s="9" t="s">
        <v>16</v>
      </c>
      <c r="D37" s="9" t="s">
        <v>11</v>
      </c>
      <c r="E37" s="9" t="s">
        <v>12</v>
      </c>
      <c r="F37" s="29">
        <f>F11</f>
        <v>100000</v>
      </c>
      <c r="G37" s="12">
        <v>15.2</v>
      </c>
      <c r="H37" s="13">
        <f>((G37-G30)/(G31-G30))*100</f>
        <v>1.5440359039815539</v>
      </c>
      <c r="I37" s="14" t="s">
        <v>55</v>
      </c>
    </row>
    <row r="38" spans="1:9">
      <c r="A38" s="30" t="s">
        <v>56</v>
      </c>
      <c r="B38" s="31" t="s">
        <v>15</v>
      </c>
      <c r="C38" s="31" t="s">
        <v>24</v>
      </c>
      <c r="D38" s="31" t="s">
        <v>11</v>
      </c>
      <c r="E38" s="31" t="s">
        <v>12</v>
      </c>
      <c r="F38" s="32">
        <f>F12</f>
        <v>8700</v>
      </c>
      <c r="G38" s="19">
        <v>17.309999999999999</v>
      </c>
      <c r="H38" s="20">
        <f>((G38-G30)/(G31-G30))*100</f>
        <v>2.4128134392885081</v>
      </c>
      <c r="I38" s="14"/>
    </row>
    <row r="39" spans="1:9">
      <c r="A39" s="35" t="s">
        <v>57</v>
      </c>
      <c r="B39" s="16" t="s">
        <v>15</v>
      </c>
      <c r="C39" s="16" t="s">
        <v>26</v>
      </c>
      <c r="D39" s="16" t="s">
        <v>11</v>
      </c>
      <c r="E39" s="16" t="s">
        <v>12</v>
      </c>
      <c r="F39" s="18">
        <f>F13</f>
        <v>500</v>
      </c>
      <c r="G39" s="19">
        <v>42</v>
      </c>
      <c r="H39" s="20">
        <f>((G39-G30)/(G31-G30))*100</f>
        <v>12.578745831103058</v>
      </c>
      <c r="I39" s="14"/>
    </row>
    <row r="40" spans="1:9">
      <c r="A40" s="35" t="s">
        <v>58</v>
      </c>
      <c r="B40" s="16" t="s">
        <v>15</v>
      </c>
      <c r="C40" s="16" t="s">
        <v>19</v>
      </c>
      <c r="D40" s="16" t="s">
        <v>11</v>
      </c>
      <c r="E40" s="16" t="s">
        <v>12</v>
      </c>
      <c r="F40" s="18">
        <f>F14</f>
        <v>55</v>
      </c>
      <c r="G40" s="19">
        <v>73</v>
      </c>
      <c r="H40" s="20">
        <f>((G40-G30)/(G31-G30))*100</f>
        <v>25.342775970683899</v>
      </c>
      <c r="I40" s="14"/>
    </row>
    <row r="41" spans="1:9">
      <c r="A41" s="36" t="s">
        <v>59</v>
      </c>
      <c r="B41" s="23" t="s">
        <v>15</v>
      </c>
      <c r="C41" s="23" t="s">
        <v>29</v>
      </c>
      <c r="D41" s="23" t="s">
        <v>11</v>
      </c>
      <c r="E41" s="23" t="s">
        <v>12</v>
      </c>
      <c r="F41" s="37">
        <f>F15</f>
        <v>3</v>
      </c>
      <c r="G41" s="25">
        <v>66.599999999999994</v>
      </c>
      <c r="H41" s="26">
        <f>((G41-G30)/(G31-G30))*100</f>
        <v>22.707621361222049</v>
      </c>
      <c r="I41" s="14"/>
    </row>
    <row r="42" spans="1:9">
      <c r="A42" s="28" t="s">
        <v>60</v>
      </c>
      <c r="B42" s="9" t="s">
        <v>15</v>
      </c>
      <c r="C42" s="9" t="s">
        <v>16</v>
      </c>
      <c r="D42" s="9" t="s">
        <v>11</v>
      </c>
      <c r="E42" s="9" t="s">
        <v>12</v>
      </c>
      <c r="F42" s="29">
        <f>F16</f>
        <v>100000</v>
      </c>
      <c r="G42" s="12">
        <v>17.7</v>
      </c>
      <c r="H42" s="13">
        <f>((G42-G30)/(G31-G30))*100</f>
        <v>2.5733931733025899</v>
      </c>
      <c r="I42" s="14" t="s">
        <v>61</v>
      </c>
    </row>
    <row r="43" spans="1:9">
      <c r="A43" s="30" t="s">
        <v>62</v>
      </c>
      <c r="B43" s="31" t="s">
        <v>15</v>
      </c>
      <c r="C43" s="31" t="s">
        <v>24</v>
      </c>
      <c r="D43" s="31" t="s">
        <v>11</v>
      </c>
      <c r="E43" s="31" t="s">
        <v>12</v>
      </c>
      <c r="F43" s="32">
        <f>F17</f>
        <v>8700</v>
      </c>
      <c r="G43" s="19">
        <v>63.1</v>
      </c>
      <c r="H43" s="20">
        <f>((G43-G30)/(G31-G30))*100</f>
        <v>21.266521184172603</v>
      </c>
      <c r="I43" s="14"/>
    </row>
    <row r="44" spans="1:9">
      <c r="A44" s="35" t="s">
        <v>63</v>
      </c>
      <c r="B44" s="16" t="s">
        <v>15</v>
      </c>
      <c r="C44" s="16" t="s">
        <v>26</v>
      </c>
      <c r="D44" s="16" t="s">
        <v>11</v>
      </c>
      <c r="E44" s="16" t="s">
        <v>12</v>
      </c>
      <c r="F44" s="18">
        <f>F18</f>
        <v>500</v>
      </c>
      <c r="G44" s="19">
        <v>179.6</v>
      </c>
      <c r="H44" s="20">
        <f>((G44-G30)/(G31-G30))*100</f>
        <v>69.234569934532871</v>
      </c>
      <c r="I44" s="14"/>
    </row>
    <row r="45" spans="1:9">
      <c r="A45" s="35" t="s">
        <v>64</v>
      </c>
      <c r="B45" s="16" t="s">
        <v>15</v>
      </c>
      <c r="C45" s="16" t="s">
        <v>19</v>
      </c>
      <c r="D45" s="16" t="s">
        <v>11</v>
      </c>
      <c r="E45" s="16" t="s">
        <v>12</v>
      </c>
      <c r="F45" s="18">
        <f>F19</f>
        <v>55</v>
      </c>
      <c r="G45" s="19">
        <v>191.3</v>
      </c>
      <c r="H45" s="20">
        <f>((G45-G30)/(G31-G30))*100</f>
        <v>74.051961954955331</v>
      </c>
      <c r="I45" s="14"/>
    </row>
    <row r="46" spans="1:9">
      <c r="A46" s="36" t="s">
        <v>65</v>
      </c>
      <c r="B46" s="23" t="s">
        <v>15</v>
      </c>
      <c r="C46" s="23" t="s">
        <v>29</v>
      </c>
      <c r="D46" s="23" t="s">
        <v>11</v>
      </c>
      <c r="E46" s="23" t="s">
        <v>12</v>
      </c>
      <c r="F46" s="37">
        <f>F20</f>
        <v>3</v>
      </c>
      <c r="G46" s="25">
        <v>182</v>
      </c>
      <c r="H46" s="26">
        <f>((G46-G30)/(G31-G30))*100</f>
        <v>70.222752913081081</v>
      </c>
      <c r="I46" s="14"/>
    </row>
    <row r="47" spans="1:9">
      <c r="A47" s="28" t="s">
        <v>66</v>
      </c>
      <c r="B47" s="9" t="s">
        <v>15</v>
      </c>
      <c r="C47" s="9" t="s">
        <v>16</v>
      </c>
      <c r="D47" s="9" t="s">
        <v>11</v>
      </c>
      <c r="E47" s="9" t="s">
        <v>12</v>
      </c>
      <c r="F47" s="29">
        <f>F21</f>
        <v>100000</v>
      </c>
      <c r="G47" s="12">
        <v>12.8</v>
      </c>
      <c r="H47" s="13">
        <f>((G47-G30)/(G31-G30))*100</f>
        <v>0.55585292543335996</v>
      </c>
      <c r="I47" s="14" t="s">
        <v>67</v>
      </c>
    </row>
    <row r="48" spans="1:9">
      <c r="A48" s="30" t="s">
        <v>68</v>
      </c>
      <c r="B48" s="31" t="s">
        <v>15</v>
      </c>
      <c r="C48" s="31" t="s">
        <v>24</v>
      </c>
      <c r="D48" s="31" t="s">
        <v>11</v>
      </c>
      <c r="E48" s="31" t="s">
        <v>12</v>
      </c>
      <c r="F48" s="32">
        <f>F22</f>
        <v>8700</v>
      </c>
      <c r="G48" s="19">
        <v>26.7</v>
      </c>
      <c r="H48" s="20">
        <f>((G48-G30)/(G31-G30))*100</f>
        <v>6.2790793428583198</v>
      </c>
      <c r="I48" s="14"/>
    </row>
    <row r="49" spans="1:9">
      <c r="A49" s="35" t="s">
        <v>69</v>
      </c>
      <c r="B49" s="16" t="s">
        <v>15</v>
      </c>
      <c r="C49" s="16" t="s">
        <v>26</v>
      </c>
      <c r="D49" s="16" t="s">
        <v>11</v>
      </c>
      <c r="E49" s="16" t="s">
        <v>12</v>
      </c>
      <c r="F49" s="18">
        <f>F23</f>
        <v>500</v>
      </c>
      <c r="G49" s="19">
        <v>173.3</v>
      </c>
      <c r="H49" s="20">
        <f>((G49-G30)/(G31-G30))*100</f>
        <v>66.640589615843865</v>
      </c>
      <c r="I49" s="14"/>
    </row>
    <row r="50" spans="1:9">
      <c r="A50" s="35" t="s">
        <v>70</v>
      </c>
      <c r="B50" s="16" t="s">
        <v>15</v>
      </c>
      <c r="C50" s="16" t="s">
        <v>19</v>
      </c>
      <c r="D50" s="16" t="s">
        <v>11</v>
      </c>
      <c r="E50" s="16" t="s">
        <v>12</v>
      </c>
      <c r="F50" s="18">
        <f>F24</f>
        <v>55</v>
      </c>
      <c r="G50" s="19">
        <v>244.1</v>
      </c>
      <c r="H50" s="20">
        <f>((G50-G30)/(G31-G30))*100</f>
        <v>95.791987483015603</v>
      </c>
      <c r="I50" s="14"/>
    </row>
    <row r="51" spans="1:9">
      <c r="A51" s="36" t="s">
        <v>71</v>
      </c>
      <c r="B51" s="23" t="s">
        <v>15</v>
      </c>
      <c r="C51" s="23" t="s">
        <v>29</v>
      </c>
      <c r="D51" s="23" t="s">
        <v>11</v>
      </c>
      <c r="E51" s="23" t="s">
        <v>12</v>
      </c>
      <c r="F51" s="37">
        <f>F25</f>
        <v>3</v>
      </c>
      <c r="G51" s="25">
        <v>225.1</v>
      </c>
      <c r="H51" s="26">
        <f>((G51-G30)/(G31-G30))*100</f>
        <v>87.968872236175727</v>
      </c>
      <c r="I51" s="14"/>
    </row>
    <row r="52" spans="1:9">
      <c r="A52" s="15"/>
      <c r="B52" s="15"/>
      <c r="C52" s="15"/>
      <c r="D52" s="15"/>
      <c r="E52" s="39"/>
      <c r="F52" s="38"/>
      <c r="G52" s="39"/>
      <c r="H52" s="2"/>
      <c r="I52" s="14"/>
    </row>
    <row r="53" spans="1:9">
      <c r="A53" s="118" t="s">
        <v>72</v>
      </c>
      <c r="B53" s="118"/>
      <c r="C53" s="118"/>
      <c r="D53" s="118"/>
      <c r="E53" s="118"/>
      <c r="F53" s="118"/>
      <c r="G53" s="3"/>
      <c r="H53" s="3"/>
      <c r="I53" s="14"/>
    </row>
    <row r="54" spans="1:9" ht="35.25">
      <c r="A54" s="4" t="s">
        <v>1</v>
      </c>
      <c r="B54" s="4" t="s">
        <v>2</v>
      </c>
      <c r="C54" s="4" t="s">
        <v>3</v>
      </c>
      <c r="D54" s="4" t="s">
        <v>4</v>
      </c>
      <c r="E54" s="5" t="str">
        <f>E2</f>
        <v>Temp. (°C)</v>
      </c>
      <c r="F54" s="6" t="s">
        <v>6</v>
      </c>
      <c r="G54" s="5" t="s">
        <v>7</v>
      </c>
      <c r="H54" s="7" t="s">
        <v>8</v>
      </c>
      <c r="I54" s="1" t="s">
        <v>9</v>
      </c>
    </row>
    <row r="55" spans="1:9">
      <c r="A55" s="8" t="s">
        <v>10</v>
      </c>
      <c r="B55" s="9" t="s">
        <v>10</v>
      </c>
      <c r="C55" s="10" t="s">
        <v>10</v>
      </c>
      <c r="D55" s="9" t="s">
        <v>11</v>
      </c>
      <c r="E55" s="9" t="s">
        <v>12</v>
      </c>
      <c r="F55" s="15" t="s">
        <v>10</v>
      </c>
      <c r="G55" s="12">
        <v>3.9</v>
      </c>
      <c r="H55" s="13">
        <f>((G55-G56)/(G57-G56))*100</f>
        <v>-3.262955854126679</v>
      </c>
      <c r="I55" s="14" t="s">
        <v>47</v>
      </c>
    </row>
    <row r="56" spans="1:9">
      <c r="A56" s="15" t="s">
        <v>14</v>
      </c>
      <c r="B56" s="16" t="s">
        <v>15</v>
      </c>
      <c r="C56" s="17" t="s">
        <v>16</v>
      </c>
      <c r="D56" s="16" t="s">
        <v>11</v>
      </c>
      <c r="E56" s="16" t="s">
        <v>12</v>
      </c>
      <c r="F56" s="38">
        <v>100000</v>
      </c>
      <c r="G56" s="19">
        <v>12.4</v>
      </c>
      <c r="H56" s="20">
        <f>((G56-G56)/(G57-G56))*100</f>
        <v>0</v>
      </c>
      <c r="I56" s="21" t="s">
        <v>17</v>
      </c>
    </row>
    <row r="57" spans="1:9">
      <c r="A57" s="22" t="s">
        <v>18</v>
      </c>
      <c r="B57" s="23" t="s">
        <v>15</v>
      </c>
      <c r="C57" s="24" t="s">
        <v>19</v>
      </c>
      <c r="D57" s="23" t="s">
        <v>11</v>
      </c>
      <c r="E57" s="23" t="s">
        <v>12</v>
      </c>
      <c r="F57" s="15">
        <v>55</v>
      </c>
      <c r="G57" s="25">
        <v>272.89999999999998</v>
      </c>
      <c r="H57" s="26">
        <f>((G57-G56)/(G57-G56))*100</f>
        <v>100</v>
      </c>
      <c r="I57" s="27" t="s">
        <v>20</v>
      </c>
    </row>
    <row r="58" spans="1:9">
      <c r="A58" s="28" t="s">
        <v>73</v>
      </c>
      <c r="B58" s="9" t="s">
        <v>15</v>
      </c>
      <c r="C58" s="9" t="s">
        <v>16</v>
      </c>
      <c r="D58" s="9" t="s">
        <v>11</v>
      </c>
      <c r="E58" s="9" t="s">
        <v>12</v>
      </c>
      <c r="F58" s="29">
        <f>F6</f>
        <v>100000</v>
      </c>
      <c r="G58" s="12">
        <v>9.74</v>
      </c>
      <c r="H58" s="13">
        <f>((G58-G56)/(G57-G56))*100</f>
        <v>-1.0211132437619963</v>
      </c>
      <c r="I58" s="2" t="s">
        <v>74</v>
      </c>
    </row>
    <row r="59" spans="1:9">
      <c r="A59" s="30" t="s">
        <v>75</v>
      </c>
      <c r="B59" s="31" t="s">
        <v>15</v>
      </c>
      <c r="C59" s="31" t="s">
        <v>24</v>
      </c>
      <c r="D59" s="31" t="s">
        <v>11</v>
      </c>
      <c r="E59" s="31" t="s">
        <v>12</v>
      </c>
      <c r="F59" s="32">
        <f>F7</f>
        <v>8700</v>
      </c>
      <c r="G59" s="19">
        <v>123.5</v>
      </c>
      <c r="H59" s="20">
        <f>((G59-G56)/(G57-G56))*100</f>
        <v>42.648752399232244</v>
      </c>
      <c r="I59" s="14"/>
    </row>
    <row r="60" spans="1:9">
      <c r="A60" s="35" t="s">
        <v>76</v>
      </c>
      <c r="B60" s="16" t="s">
        <v>15</v>
      </c>
      <c r="C60" s="16" t="s">
        <v>26</v>
      </c>
      <c r="D60" s="16" t="s">
        <v>11</v>
      </c>
      <c r="E60" s="16" t="s">
        <v>12</v>
      </c>
      <c r="F60" s="18">
        <f>F8</f>
        <v>500</v>
      </c>
      <c r="G60" s="19">
        <v>117.4</v>
      </c>
      <c r="H60" s="20">
        <f>((G60-G56)/(G57-G56))*100</f>
        <v>40.307101727447211</v>
      </c>
      <c r="I60" s="14"/>
    </row>
    <row r="61" spans="1:9">
      <c r="A61" s="35" t="s">
        <v>77</v>
      </c>
      <c r="B61" s="16" t="s">
        <v>15</v>
      </c>
      <c r="C61" s="16" t="s">
        <v>19</v>
      </c>
      <c r="D61" s="16" t="s">
        <v>11</v>
      </c>
      <c r="E61" s="16" t="s">
        <v>12</v>
      </c>
      <c r="F61" s="18">
        <f>F9</f>
        <v>55</v>
      </c>
      <c r="G61" s="19">
        <v>74.900000000000006</v>
      </c>
      <c r="H61" s="20">
        <f>((G61-G56)/(G57-G56))*100</f>
        <v>23.992322456813824</v>
      </c>
      <c r="I61" s="14"/>
    </row>
    <row r="62" spans="1:9">
      <c r="A62" s="36" t="s">
        <v>78</v>
      </c>
      <c r="B62" s="23" t="s">
        <v>15</v>
      </c>
      <c r="C62" s="23" t="s">
        <v>29</v>
      </c>
      <c r="D62" s="23" t="s">
        <v>11</v>
      </c>
      <c r="E62" s="23" t="s">
        <v>12</v>
      </c>
      <c r="F62" s="37">
        <f>F10</f>
        <v>3</v>
      </c>
      <c r="G62" s="25">
        <v>83.6</v>
      </c>
      <c r="H62" s="26">
        <f>((G62-G56)/(G57-G56))*100</f>
        <v>27.332053742802298</v>
      </c>
      <c r="I62" s="14"/>
    </row>
    <row r="63" spans="1:9">
      <c r="A63" s="28" t="s">
        <v>79</v>
      </c>
      <c r="B63" s="9" t="s">
        <v>15</v>
      </c>
      <c r="C63" s="9" t="s">
        <v>16</v>
      </c>
      <c r="D63" s="9" t="s">
        <v>11</v>
      </c>
      <c r="E63" s="9" t="s">
        <v>12</v>
      </c>
      <c r="F63" s="29">
        <f>F11</f>
        <v>100000</v>
      </c>
      <c r="G63" s="12">
        <v>12.1</v>
      </c>
      <c r="H63" s="13">
        <f>((G63-G56)/(G57-G56))*100</f>
        <v>-0.11516314779270662</v>
      </c>
      <c r="I63" s="14" t="s">
        <v>80</v>
      </c>
    </row>
    <row r="64" spans="1:9">
      <c r="A64" s="30" t="s">
        <v>81</v>
      </c>
      <c r="B64" s="31" t="s">
        <v>15</v>
      </c>
      <c r="C64" s="31" t="s">
        <v>24</v>
      </c>
      <c r="D64" s="31" t="s">
        <v>11</v>
      </c>
      <c r="E64" s="31" t="s">
        <v>12</v>
      </c>
      <c r="F64" s="32">
        <f>F12</f>
        <v>8700</v>
      </c>
      <c r="G64" s="19">
        <v>82.5</v>
      </c>
      <c r="H64" s="20">
        <f>((G64-G56)/(G57-G56))*100</f>
        <v>26.90978886756238</v>
      </c>
      <c r="I64" s="14"/>
    </row>
    <row r="65" spans="1:9">
      <c r="A65" s="35" t="s">
        <v>82</v>
      </c>
      <c r="B65" s="16" t="s">
        <v>15</v>
      </c>
      <c r="C65" s="16" t="s">
        <v>26</v>
      </c>
      <c r="D65" s="16" t="s">
        <v>11</v>
      </c>
      <c r="E65" s="16" t="s">
        <v>12</v>
      </c>
      <c r="F65" s="18">
        <f>F13</f>
        <v>500</v>
      </c>
      <c r="G65" s="19">
        <v>72.599999999999994</v>
      </c>
      <c r="H65" s="20">
        <f>((G65-G56)/(G57-G56))*100</f>
        <v>23.109404990403071</v>
      </c>
      <c r="I65" s="14"/>
    </row>
    <row r="66" spans="1:9">
      <c r="A66" s="35" t="s">
        <v>83</v>
      </c>
      <c r="B66" s="16" t="s">
        <v>15</v>
      </c>
      <c r="C66" s="16" t="s">
        <v>19</v>
      </c>
      <c r="D66" s="16" t="s">
        <v>11</v>
      </c>
      <c r="E66" s="16" t="s">
        <v>12</v>
      </c>
      <c r="F66" s="18">
        <f>F14</f>
        <v>55</v>
      </c>
      <c r="G66" s="19">
        <v>50.1</v>
      </c>
      <c r="H66" s="20">
        <f>((G66-G56)/(G57-G56))*100</f>
        <v>14.472168905950097</v>
      </c>
      <c r="I66" s="14"/>
    </row>
    <row r="67" spans="1:9">
      <c r="A67" s="36" t="s">
        <v>84</v>
      </c>
      <c r="B67" s="23" t="s">
        <v>15</v>
      </c>
      <c r="C67" s="23" t="s">
        <v>29</v>
      </c>
      <c r="D67" s="23" t="s">
        <v>11</v>
      </c>
      <c r="E67" s="23" t="s">
        <v>12</v>
      </c>
      <c r="F67" s="37">
        <f>F15</f>
        <v>3</v>
      </c>
      <c r="G67" s="25">
        <v>45.7</v>
      </c>
      <c r="H67" s="26">
        <f>((G67-G56)/(G57-G56))*100</f>
        <v>12.783109404990405</v>
      </c>
      <c r="I67" s="14"/>
    </row>
    <row r="68" spans="1:9">
      <c r="A68" s="28" t="s">
        <v>85</v>
      </c>
      <c r="B68" s="9" t="s">
        <v>15</v>
      </c>
      <c r="C68" s="9" t="s">
        <v>16</v>
      </c>
      <c r="D68" s="9" t="s">
        <v>11</v>
      </c>
      <c r="E68" s="9" t="s">
        <v>12</v>
      </c>
      <c r="F68" s="29">
        <f>F16</f>
        <v>100000</v>
      </c>
      <c r="G68" s="12">
        <v>22.7</v>
      </c>
      <c r="H68" s="13">
        <f>((G68-G56)/(G57-G56))*100</f>
        <v>3.9539347408829166</v>
      </c>
      <c r="I68" s="14" t="s">
        <v>86</v>
      </c>
    </row>
    <row r="69" spans="1:9">
      <c r="A69" s="30" t="s">
        <v>87</v>
      </c>
      <c r="B69" s="31" t="s">
        <v>15</v>
      </c>
      <c r="C69" s="31" t="s">
        <v>24</v>
      </c>
      <c r="D69" s="31" t="s">
        <v>11</v>
      </c>
      <c r="E69" s="31" t="s">
        <v>12</v>
      </c>
      <c r="F69" s="32">
        <f>F17</f>
        <v>8700</v>
      </c>
      <c r="G69" s="19">
        <v>256.60000000000002</v>
      </c>
      <c r="H69" s="20">
        <f>((G69-G56)/(G57-G56))*100</f>
        <v>93.742802303262962</v>
      </c>
      <c r="I69" s="14"/>
    </row>
    <row r="70" spans="1:9">
      <c r="A70" s="35" t="s">
        <v>88</v>
      </c>
      <c r="B70" s="16" t="s">
        <v>15</v>
      </c>
      <c r="C70" s="16" t="s">
        <v>26</v>
      </c>
      <c r="D70" s="16" t="s">
        <v>11</v>
      </c>
      <c r="E70" s="16" t="s">
        <v>12</v>
      </c>
      <c r="F70" s="18">
        <f>F18</f>
        <v>500</v>
      </c>
      <c r="G70" s="19">
        <v>234.5</v>
      </c>
      <c r="H70" s="20">
        <f>((G70-G56)/(G57-G56))*100</f>
        <v>85.259117082533592</v>
      </c>
      <c r="I70" s="14"/>
    </row>
    <row r="71" spans="1:9">
      <c r="A71" s="35" t="s">
        <v>89</v>
      </c>
      <c r="B71" s="16" t="s">
        <v>15</v>
      </c>
      <c r="C71" s="16" t="s">
        <v>19</v>
      </c>
      <c r="D71" s="16" t="s">
        <v>11</v>
      </c>
      <c r="E71" s="16" t="s">
        <v>12</v>
      </c>
      <c r="F71" s="18">
        <f>F19</f>
        <v>55</v>
      </c>
      <c r="G71" s="19">
        <v>196.8</v>
      </c>
      <c r="H71" s="20">
        <f>((G71-G56)/(G57-G56))*100</f>
        <v>70.786948176583493</v>
      </c>
      <c r="I71" s="14"/>
    </row>
    <row r="72" spans="1:9">
      <c r="A72" s="36" t="s">
        <v>90</v>
      </c>
      <c r="B72" s="23" t="s">
        <v>15</v>
      </c>
      <c r="C72" s="23" t="s">
        <v>29</v>
      </c>
      <c r="D72" s="23" t="s">
        <v>11</v>
      </c>
      <c r="E72" s="23" t="s">
        <v>12</v>
      </c>
      <c r="F72" s="37">
        <f>F20</f>
        <v>3</v>
      </c>
      <c r="G72" s="25">
        <v>218.8</v>
      </c>
      <c r="H72" s="26">
        <f>((G72-G56)/(G57-G56))*100</f>
        <v>79.232245681381968</v>
      </c>
      <c r="I72" s="14"/>
    </row>
    <row r="73" spans="1:9">
      <c r="A73" s="28" t="s">
        <v>91</v>
      </c>
      <c r="B73" s="9" t="s">
        <v>15</v>
      </c>
      <c r="C73" s="9" t="s">
        <v>16</v>
      </c>
      <c r="D73" s="9" t="s">
        <v>11</v>
      </c>
      <c r="E73" s="9" t="s">
        <v>12</v>
      </c>
      <c r="F73" s="29">
        <f>F21</f>
        <v>100000</v>
      </c>
      <c r="G73" s="12">
        <v>35</v>
      </c>
      <c r="H73" s="13">
        <f>((G73-G56)/(G57-G56))*100</f>
        <v>8.6756238003838781</v>
      </c>
      <c r="I73" s="14" t="s">
        <v>92</v>
      </c>
    </row>
    <row r="74" spans="1:9">
      <c r="A74" s="30" t="s">
        <v>93</v>
      </c>
      <c r="B74" s="31" t="s">
        <v>15</v>
      </c>
      <c r="C74" s="31" t="s">
        <v>24</v>
      </c>
      <c r="D74" s="31" t="s">
        <v>11</v>
      </c>
      <c r="E74" s="31" t="s">
        <v>12</v>
      </c>
      <c r="F74" s="32">
        <f>F22</f>
        <v>8700</v>
      </c>
      <c r="G74" s="19">
        <v>414.4</v>
      </c>
      <c r="H74" s="20">
        <f>((G74-G56)/(G57-G56))*100</f>
        <v>154.31861804222649</v>
      </c>
      <c r="I74" s="14"/>
    </row>
    <row r="75" spans="1:9">
      <c r="A75" s="35" t="s">
        <v>94</v>
      </c>
      <c r="B75" s="16" t="s">
        <v>15</v>
      </c>
      <c r="C75" s="16" t="s">
        <v>26</v>
      </c>
      <c r="D75" s="16" t="s">
        <v>11</v>
      </c>
      <c r="E75" s="16" t="s">
        <v>12</v>
      </c>
      <c r="F75" s="18">
        <f>F23</f>
        <v>500</v>
      </c>
      <c r="G75" s="19">
        <v>253.5</v>
      </c>
      <c r="H75" s="20">
        <f>((G75-G56)/(G57-G56))*100</f>
        <v>92.552783109404984</v>
      </c>
      <c r="I75" s="14"/>
    </row>
    <row r="76" spans="1:9">
      <c r="A76" s="35" t="s">
        <v>95</v>
      </c>
      <c r="B76" s="16" t="s">
        <v>15</v>
      </c>
      <c r="C76" s="16" t="s">
        <v>19</v>
      </c>
      <c r="D76" s="16" t="s">
        <v>11</v>
      </c>
      <c r="E76" s="16" t="s">
        <v>12</v>
      </c>
      <c r="F76" s="18">
        <f>F24</f>
        <v>55</v>
      </c>
      <c r="G76" s="19">
        <v>203.3</v>
      </c>
      <c r="H76" s="20">
        <f>((G76-G56)/(G57-G56))*100</f>
        <v>73.282149712092135</v>
      </c>
      <c r="I76" s="14"/>
    </row>
    <row r="77" spans="1:9">
      <c r="A77" s="36" t="s">
        <v>96</v>
      </c>
      <c r="B77" s="23" t="s">
        <v>15</v>
      </c>
      <c r="C77" s="23" t="s">
        <v>29</v>
      </c>
      <c r="D77" s="23" t="s">
        <v>11</v>
      </c>
      <c r="E77" s="23" t="s">
        <v>12</v>
      </c>
      <c r="F77" s="37">
        <f>F25</f>
        <v>3</v>
      </c>
      <c r="G77" s="25">
        <v>236.7</v>
      </c>
      <c r="H77" s="26">
        <f>((G77-G56)/(G57-G56))*100</f>
        <v>86.103646833013428</v>
      </c>
      <c r="I77" s="14"/>
    </row>
    <row r="78" spans="1:9">
      <c r="A78" s="15"/>
      <c r="B78" s="15"/>
      <c r="C78" s="15"/>
      <c r="D78" s="15"/>
      <c r="E78" s="39"/>
      <c r="F78" s="38"/>
      <c r="G78" s="39"/>
      <c r="H78" s="2"/>
      <c r="I78" s="14"/>
    </row>
    <row r="79" spans="1:9">
      <c r="A79" s="118" t="s">
        <v>97</v>
      </c>
      <c r="B79" s="118"/>
      <c r="C79" s="118"/>
      <c r="D79" s="118"/>
      <c r="E79" s="118"/>
      <c r="F79" s="118"/>
      <c r="G79" s="3"/>
      <c r="H79" s="3"/>
      <c r="I79" s="14"/>
    </row>
    <row r="80" spans="1:9" ht="35.25">
      <c r="A80" s="4" t="s">
        <v>1</v>
      </c>
      <c r="B80" s="4" t="s">
        <v>2</v>
      </c>
      <c r="C80" s="4" t="s">
        <v>3</v>
      </c>
      <c r="D80" s="4" t="s">
        <v>4</v>
      </c>
      <c r="E80" s="40" t="str">
        <f>E2</f>
        <v>Temp. (°C)</v>
      </c>
      <c r="F80" s="6" t="s">
        <v>6</v>
      </c>
      <c r="G80" s="5" t="s">
        <v>7</v>
      </c>
      <c r="H80" s="7" t="s">
        <v>8</v>
      </c>
      <c r="I80" s="1" t="s">
        <v>9</v>
      </c>
    </row>
    <row r="81" spans="1:9">
      <c r="A81" s="8" t="s">
        <v>10</v>
      </c>
      <c r="B81" s="9" t="s">
        <v>10</v>
      </c>
      <c r="C81" s="10" t="s">
        <v>10</v>
      </c>
      <c r="D81" s="9" t="s">
        <v>11</v>
      </c>
      <c r="E81" s="9" t="s">
        <v>12</v>
      </c>
      <c r="F81" s="15" t="str">
        <f>F3</f>
        <v>-</v>
      </c>
      <c r="G81" s="12">
        <v>3.65</v>
      </c>
      <c r="H81" s="13">
        <f>((G81-G82)/(G83-G82))*100</f>
        <v>-3.9114886008046494</v>
      </c>
      <c r="I81" s="14" t="str">
        <f>I3</f>
        <v>Control (SB39)</v>
      </c>
    </row>
    <row r="82" spans="1:9">
      <c r="A82" s="15" t="s">
        <v>14</v>
      </c>
      <c r="B82" s="16" t="s">
        <v>15</v>
      </c>
      <c r="C82" s="17" t="s">
        <v>16</v>
      </c>
      <c r="D82" s="16" t="s">
        <v>11</v>
      </c>
      <c r="E82" s="16" t="s">
        <v>12</v>
      </c>
      <c r="F82" s="38">
        <f>F4</f>
        <v>100000</v>
      </c>
      <c r="G82" s="19">
        <v>12.4</v>
      </c>
      <c r="H82" s="20">
        <f>((G82-G82)/(G83-G82))*100</f>
        <v>0</v>
      </c>
      <c r="I82" s="14" t="str">
        <f>I4</f>
        <v>MFI(low)</v>
      </c>
    </row>
    <row r="83" spans="1:9">
      <c r="A83" s="22" t="s">
        <v>18</v>
      </c>
      <c r="B83" s="23" t="s">
        <v>15</v>
      </c>
      <c r="C83" s="24" t="s">
        <v>19</v>
      </c>
      <c r="D83" s="23" t="s">
        <v>11</v>
      </c>
      <c r="E83" s="23" t="s">
        <v>12</v>
      </c>
      <c r="F83" s="15">
        <f>F5</f>
        <v>55</v>
      </c>
      <c r="G83" s="25">
        <v>236.1</v>
      </c>
      <c r="H83" s="26">
        <f>((G83-G82)/(G83-G82))*100</f>
        <v>100</v>
      </c>
      <c r="I83" s="14" t="str">
        <f>I5</f>
        <v>MFI(high)</v>
      </c>
    </row>
    <row r="84" spans="1:9">
      <c r="A84" s="28" t="s">
        <v>21</v>
      </c>
      <c r="B84" s="9" t="s">
        <v>15</v>
      </c>
      <c r="C84" s="9" t="s">
        <v>16</v>
      </c>
      <c r="D84" s="9" t="s">
        <v>11</v>
      </c>
      <c r="E84" s="9" t="s">
        <v>12</v>
      </c>
      <c r="F84" s="29">
        <f>F6</f>
        <v>100000</v>
      </c>
      <c r="G84" s="12">
        <v>4.54</v>
      </c>
      <c r="H84" s="13">
        <f>((G84-G82)/(G83-G82))*100</f>
        <v>-3.5136343316942336</v>
      </c>
      <c r="I84" s="14" t="str">
        <f>I6</f>
        <v>v1_Hochschild</v>
      </c>
    </row>
    <row r="85" spans="1:9">
      <c r="A85" s="30" t="s">
        <v>23</v>
      </c>
      <c r="B85" s="31" t="s">
        <v>15</v>
      </c>
      <c r="C85" s="31" t="s">
        <v>24</v>
      </c>
      <c r="D85" s="31" t="s">
        <v>11</v>
      </c>
      <c r="E85" s="31" t="s">
        <v>12</v>
      </c>
      <c r="F85" s="32">
        <f>F7</f>
        <v>8700</v>
      </c>
      <c r="G85" s="19">
        <v>4.71</v>
      </c>
      <c r="H85" s="20">
        <f>((G85-G82)/(G83-G82))*100</f>
        <v>-3.4376396960214577</v>
      </c>
      <c r="I85" s="14"/>
    </row>
    <row r="86" spans="1:9">
      <c r="A86" s="35" t="s">
        <v>25</v>
      </c>
      <c r="B86" s="16" t="s">
        <v>15</v>
      </c>
      <c r="C86" s="16" t="s">
        <v>26</v>
      </c>
      <c r="D86" s="16" t="s">
        <v>11</v>
      </c>
      <c r="E86" s="16" t="s">
        <v>12</v>
      </c>
      <c r="F86" s="18">
        <f>F8</f>
        <v>500</v>
      </c>
      <c r="G86" s="19">
        <v>6.29</v>
      </c>
      <c r="H86" s="20">
        <f>((G86-G82)/(G83-G82))*100</f>
        <v>-2.7313366115333038</v>
      </c>
      <c r="I86" s="14"/>
    </row>
    <row r="87" spans="1:9">
      <c r="A87" s="35" t="s">
        <v>27</v>
      </c>
      <c r="B87" s="16" t="s">
        <v>15</v>
      </c>
      <c r="C87" s="16" t="s">
        <v>19</v>
      </c>
      <c r="D87" s="16" t="s">
        <v>11</v>
      </c>
      <c r="E87" s="16" t="s">
        <v>12</v>
      </c>
      <c r="F87" s="18">
        <f>F9</f>
        <v>55</v>
      </c>
      <c r="G87" s="19">
        <v>8.06</v>
      </c>
      <c r="H87" s="20">
        <f>((G87-G82)/(G83-G82))*100</f>
        <v>-1.9400983459991059</v>
      </c>
      <c r="I87" s="14"/>
    </row>
    <row r="88" spans="1:9">
      <c r="A88" s="36" t="s">
        <v>28</v>
      </c>
      <c r="B88" s="23" t="s">
        <v>15</v>
      </c>
      <c r="C88" s="23" t="s">
        <v>29</v>
      </c>
      <c r="D88" s="23" t="s">
        <v>11</v>
      </c>
      <c r="E88" s="23" t="s">
        <v>12</v>
      </c>
      <c r="F88" s="37">
        <f>F10</f>
        <v>3</v>
      </c>
      <c r="G88" s="25">
        <v>7.48</v>
      </c>
      <c r="H88" s="26">
        <f>((G88-G82)/(G83-G82))*100</f>
        <v>-2.1993741618238714</v>
      </c>
      <c r="I88" s="14"/>
    </row>
    <row r="89" spans="1:9">
      <c r="A89" s="28" t="s">
        <v>30</v>
      </c>
      <c r="B89" s="9" t="s">
        <v>15</v>
      </c>
      <c r="C89" s="9" t="s">
        <v>16</v>
      </c>
      <c r="D89" s="9" t="s">
        <v>11</v>
      </c>
      <c r="E89" s="9" t="s">
        <v>12</v>
      </c>
      <c r="F89" s="29">
        <f>F11</f>
        <v>100000</v>
      </c>
      <c r="G89" s="12">
        <v>13.77</v>
      </c>
      <c r="H89" s="13">
        <f>((G89-G82)/(G83-G82))*100</f>
        <v>0.61242735806884185</v>
      </c>
      <c r="I89" s="14" t="str">
        <f>I11</f>
        <v>v1_OR2</v>
      </c>
    </row>
    <row r="90" spans="1:9">
      <c r="A90" s="30" t="s">
        <v>32</v>
      </c>
      <c r="B90" s="31" t="s">
        <v>15</v>
      </c>
      <c r="C90" s="31" t="s">
        <v>24</v>
      </c>
      <c r="D90" s="31" t="s">
        <v>11</v>
      </c>
      <c r="E90" s="31" t="s">
        <v>12</v>
      </c>
      <c r="F90" s="32">
        <f>F12</f>
        <v>8700</v>
      </c>
      <c r="G90" s="19">
        <v>23.35</v>
      </c>
      <c r="H90" s="20">
        <f>((G90-G82)/(G83-G82))*100</f>
        <v>4.8949485918641047</v>
      </c>
      <c r="I90" s="14"/>
    </row>
    <row r="91" spans="1:9">
      <c r="A91" s="35" t="s">
        <v>33</v>
      </c>
      <c r="B91" s="16" t="s">
        <v>15</v>
      </c>
      <c r="C91" s="16" t="s">
        <v>26</v>
      </c>
      <c r="D91" s="16" t="s">
        <v>11</v>
      </c>
      <c r="E91" s="16" t="s">
        <v>12</v>
      </c>
      <c r="F91" s="18">
        <f>F13</f>
        <v>500</v>
      </c>
      <c r="G91" s="19">
        <v>155.9</v>
      </c>
      <c r="H91" s="20">
        <f>((G91-G82)/(G83-G82))*100</f>
        <v>64.148413053196251</v>
      </c>
      <c r="I91" s="14"/>
    </row>
    <row r="92" spans="1:9">
      <c r="A92" s="35" t="s">
        <v>34</v>
      </c>
      <c r="B92" s="16" t="s">
        <v>15</v>
      </c>
      <c r="C92" s="16" t="s">
        <v>19</v>
      </c>
      <c r="D92" s="16" t="s">
        <v>11</v>
      </c>
      <c r="E92" s="16" t="s">
        <v>12</v>
      </c>
      <c r="F92" s="18">
        <f>F14</f>
        <v>55</v>
      </c>
      <c r="G92" s="19">
        <v>221.02</v>
      </c>
      <c r="H92" s="20">
        <f>((G92-G82)/(G83-G82))*100</f>
        <v>93.258828788556116</v>
      </c>
      <c r="I92" s="14"/>
    </row>
    <row r="93" spans="1:9">
      <c r="A93" s="36" t="s">
        <v>35</v>
      </c>
      <c r="B93" s="23" t="s">
        <v>15</v>
      </c>
      <c r="C93" s="23" t="s">
        <v>29</v>
      </c>
      <c r="D93" s="23" t="s">
        <v>11</v>
      </c>
      <c r="E93" s="23" t="s">
        <v>12</v>
      </c>
      <c r="F93" s="37">
        <f>F15</f>
        <v>3</v>
      </c>
      <c r="G93" s="25">
        <v>204.06</v>
      </c>
      <c r="H93" s="26">
        <f>((G93-G82)/(G83-G82))*100</f>
        <v>85.677246312025034</v>
      </c>
      <c r="I93" s="14"/>
    </row>
    <row r="94" spans="1:9">
      <c r="A94" s="28" t="s">
        <v>14</v>
      </c>
      <c r="B94" s="9" t="s">
        <v>15</v>
      </c>
      <c r="C94" s="9" t="s">
        <v>16</v>
      </c>
      <c r="D94" s="9" t="s">
        <v>11</v>
      </c>
      <c r="E94" s="9" t="s">
        <v>12</v>
      </c>
      <c r="F94" s="29">
        <f>F16</f>
        <v>100000</v>
      </c>
      <c r="G94" s="12">
        <v>12.4</v>
      </c>
      <c r="H94" s="13">
        <f>((G94-G82)/(G83-G82))*100</f>
        <v>0</v>
      </c>
      <c r="I94" s="14" t="str">
        <f>I16</f>
        <v>v1_OL2</v>
      </c>
    </row>
    <row r="95" spans="1:9">
      <c r="A95" s="30" t="s">
        <v>37</v>
      </c>
      <c r="B95" s="31" t="s">
        <v>15</v>
      </c>
      <c r="C95" s="31" t="s">
        <v>24</v>
      </c>
      <c r="D95" s="31" t="s">
        <v>11</v>
      </c>
      <c r="E95" s="31" t="s">
        <v>12</v>
      </c>
      <c r="F95" s="32">
        <f>F17</f>
        <v>8700</v>
      </c>
      <c r="G95" s="19">
        <v>28.62</v>
      </c>
      <c r="H95" s="20">
        <f>((G95-G82)/(G83-G82))*100</f>
        <v>7.2507822977201615</v>
      </c>
      <c r="I95" s="14"/>
    </row>
    <row r="96" spans="1:9">
      <c r="A96" s="35" t="s">
        <v>38</v>
      </c>
      <c r="B96" s="16" t="s">
        <v>15</v>
      </c>
      <c r="C96" s="16" t="s">
        <v>26</v>
      </c>
      <c r="D96" s="16" t="s">
        <v>11</v>
      </c>
      <c r="E96" s="16" t="s">
        <v>12</v>
      </c>
      <c r="F96" s="18">
        <f>F18</f>
        <v>500</v>
      </c>
      <c r="G96" s="19">
        <v>194.52</v>
      </c>
      <c r="H96" s="20">
        <f>((G96-G82)/(G83-G82))*100</f>
        <v>81.412606168976311</v>
      </c>
      <c r="I96" s="14"/>
    </row>
    <row r="97" spans="1:9">
      <c r="A97" s="35" t="s">
        <v>18</v>
      </c>
      <c r="B97" s="16" t="s">
        <v>15</v>
      </c>
      <c r="C97" s="16" t="s">
        <v>19</v>
      </c>
      <c r="D97" s="16" t="s">
        <v>11</v>
      </c>
      <c r="E97" s="16" t="s">
        <v>12</v>
      </c>
      <c r="F97" s="18">
        <f>F19</f>
        <v>55</v>
      </c>
      <c r="G97" s="19">
        <v>236.1</v>
      </c>
      <c r="H97" s="20">
        <f>((G97-G82)/(G83-G82))*100</f>
        <v>100</v>
      </c>
      <c r="I97" s="14"/>
    </row>
    <row r="98" spans="1:9">
      <c r="A98" s="36" t="s">
        <v>39</v>
      </c>
      <c r="B98" s="23" t="s">
        <v>15</v>
      </c>
      <c r="C98" s="23" t="s">
        <v>29</v>
      </c>
      <c r="D98" s="23" t="s">
        <v>11</v>
      </c>
      <c r="E98" s="23" t="s">
        <v>12</v>
      </c>
      <c r="F98" s="37">
        <f>F20</f>
        <v>3</v>
      </c>
      <c r="G98" s="25">
        <v>206.25</v>
      </c>
      <c r="H98" s="26">
        <f>((G98-G82)/(G83-G82))*100</f>
        <v>86.656236030397864</v>
      </c>
      <c r="I98" s="14"/>
    </row>
    <row r="99" spans="1:9">
      <c r="A99" s="28" t="s">
        <v>40</v>
      </c>
      <c r="B99" s="9" t="s">
        <v>15</v>
      </c>
      <c r="C99" s="9" t="s">
        <v>16</v>
      </c>
      <c r="D99" s="9" t="s">
        <v>11</v>
      </c>
      <c r="E99" s="9" t="s">
        <v>12</v>
      </c>
      <c r="F99" s="29">
        <f>F21</f>
        <v>100000</v>
      </c>
      <c r="G99" s="12">
        <v>3.85</v>
      </c>
      <c r="H99" s="13">
        <f>((G99-G82)/(G83-G82))*100</f>
        <v>-3.8220831470719716</v>
      </c>
      <c r="I99" s="14" t="str">
        <f>I21</f>
        <v>v1_Hochschild_OL2_lac2</v>
      </c>
    </row>
    <row r="100" spans="1:9">
      <c r="A100" s="30" t="s">
        <v>42</v>
      </c>
      <c r="B100" s="31" t="s">
        <v>15</v>
      </c>
      <c r="C100" s="31" t="s">
        <v>24</v>
      </c>
      <c r="D100" s="31" t="s">
        <v>11</v>
      </c>
      <c r="E100" s="31" t="s">
        <v>12</v>
      </c>
      <c r="F100" s="32">
        <f>F22</f>
        <v>8700</v>
      </c>
      <c r="G100" s="19">
        <v>4.12</v>
      </c>
      <c r="H100" s="20">
        <f>((G100-G82)/(G83-G82))*100</f>
        <v>-3.7013857845328575</v>
      </c>
      <c r="I100" s="14"/>
    </row>
    <row r="101" spans="1:9">
      <c r="A101" s="35" t="s">
        <v>43</v>
      </c>
      <c r="B101" s="16" t="s">
        <v>15</v>
      </c>
      <c r="C101" s="16" t="s">
        <v>26</v>
      </c>
      <c r="D101" s="16" t="s">
        <v>11</v>
      </c>
      <c r="E101" s="16" t="s">
        <v>12</v>
      </c>
      <c r="F101" s="18">
        <f>F23</f>
        <v>500</v>
      </c>
      <c r="G101" s="19">
        <v>7.7</v>
      </c>
      <c r="H101" s="20">
        <f>((G101-G82)/(G83-G82))*100</f>
        <v>-2.1010281627179257</v>
      </c>
      <c r="I101" s="14"/>
    </row>
    <row r="102" spans="1:9">
      <c r="A102" s="35" t="s">
        <v>44</v>
      </c>
      <c r="B102" s="16" t="s">
        <v>15</v>
      </c>
      <c r="C102" s="16" t="s">
        <v>19</v>
      </c>
      <c r="D102" s="16" t="s">
        <v>11</v>
      </c>
      <c r="E102" s="16" t="s">
        <v>12</v>
      </c>
      <c r="F102" s="18">
        <f>F24</f>
        <v>55</v>
      </c>
      <c r="G102" s="19">
        <v>10.42</v>
      </c>
      <c r="H102" s="20">
        <f>((G102-G82)/(G83-G82))*100</f>
        <v>-0.88511399195350948</v>
      </c>
      <c r="I102" s="14"/>
    </row>
    <row r="103" spans="1:9">
      <c r="A103" s="36" t="s">
        <v>45</v>
      </c>
      <c r="B103" s="23" t="s">
        <v>15</v>
      </c>
      <c r="C103" s="23" t="s">
        <v>29</v>
      </c>
      <c r="D103" s="23" t="s">
        <v>11</v>
      </c>
      <c r="E103" s="23" t="s">
        <v>12</v>
      </c>
      <c r="F103" s="37">
        <f>F25</f>
        <v>3</v>
      </c>
      <c r="G103" s="25">
        <v>8.9</v>
      </c>
      <c r="H103" s="26">
        <f>((G103-G82)/(G83-G82))*100</f>
        <v>-1.5645954403218598</v>
      </c>
      <c r="I103" s="14"/>
    </row>
    <row r="104" spans="1:9">
      <c r="F104" s="38"/>
      <c r="I104" s="14"/>
    </row>
    <row r="105" spans="1:9">
      <c r="A105" s="118" t="s">
        <v>98</v>
      </c>
      <c r="B105" s="118"/>
      <c r="C105" s="118"/>
      <c r="D105" s="118"/>
      <c r="E105" s="118"/>
      <c r="F105" s="118"/>
      <c r="G105" s="3"/>
      <c r="H105" s="3"/>
      <c r="I105" s="14"/>
    </row>
    <row r="106" spans="1:9" ht="35.25">
      <c r="A106" s="4" t="s">
        <v>1</v>
      </c>
      <c r="B106" s="4" t="s">
        <v>2</v>
      </c>
      <c r="C106" s="4" t="s">
        <v>3</v>
      </c>
      <c r="D106" s="4" t="s">
        <v>4</v>
      </c>
      <c r="E106" s="40" t="str">
        <f>E2</f>
        <v>Temp. (°C)</v>
      </c>
      <c r="F106" s="6" t="s">
        <v>6</v>
      </c>
      <c r="G106" s="5" t="s">
        <v>7</v>
      </c>
      <c r="H106" s="7" t="s">
        <v>8</v>
      </c>
      <c r="I106" s="1" t="s">
        <v>9</v>
      </c>
    </row>
    <row r="107" spans="1:9">
      <c r="A107" s="8" t="s">
        <v>10</v>
      </c>
      <c r="B107" s="9" t="s">
        <v>10</v>
      </c>
      <c r="C107" s="10" t="s">
        <v>10</v>
      </c>
      <c r="D107" s="9" t="s">
        <v>11</v>
      </c>
      <c r="E107" s="9" t="s">
        <v>12</v>
      </c>
      <c r="F107" s="15" t="str">
        <f>F29</f>
        <v>-</v>
      </c>
      <c r="G107" s="12">
        <v>3.85</v>
      </c>
      <c r="H107" s="13">
        <f>((G107-G108)/(G109-G108))*100</f>
        <v>-3.8052066871828991</v>
      </c>
      <c r="I107" s="14" t="str">
        <f>I29</f>
        <v>Control</v>
      </c>
    </row>
    <row r="108" spans="1:9">
      <c r="A108" s="15" t="s">
        <v>14</v>
      </c>
      <c r="B108" s="16" t="s">
        <v>15</v>
      </c>
      <c r="C108" s="17" t="s">
        <v>16</v>
      </c>
      <c r="D108" s="16" t="s">
        <v>11</v>
      </c>
      <c r="E108" s="16" t="s">
        <v>12</v>
      </c>
      <c r="F108" s="38">
        <f>F30</f>
        <v>100000</v>
      </c>
      <c r="G108" s="19">
        <v>13</v>
      </c>
      <c r="H108" s="20">
        <f>((G108-G108)/(G109-G108))*100</f>
        <v>0</v>
      </c>
      <c r="I108" s="14" t="str">
        <f>I30</f>
        <v>MFI(low)</v>
      </c>
    </row>
    <row r="109" spans="1:9">
      <c r="A109" s="22" t="s">
        <v>18</v>
      </c>
      <c r="B109" s="23" t="s">
        <v>15</v>
      </c>
      <c r="C109" s="24" t="s">
        <v>19</v>
      </c>
      <c r="D109" s="23" t="s">
        <v>11</v>
      </c>
      <c r="E109" s="23" t="s">
        <v>12</v>
      </c>
      <c r="F109" s="15">
        <f>F31</f>
        <v>55</v>
      </c>
      <c r="G109" s="25">
        <v>253.46</v>
      </c>
      <c r="H109" s="26">
        <f>((G109-G108)/(G109-G108))*100</f>
        <v>100</v>
      </c>
      <c r="I109" s="14" t="str">
        <f>I31</f>
        <v>MFI(high)</v>
      </c>
    </row>
    <row r="110" spans="1:9">
      <c r="A110" s="28" t="s">
        <v>48</v>
      </c>
      <c r="B110" s="9" t="s">
        <v>15</v>
      </c>
      <c r="C110" s="9" t="s">
        <v>16</v>
      </c>
      <c r="D110" s="9" t="s">
        <v>11</v>
      </c>
      <c r="E110" s="9" t="s">
        <v>12</v>
      </c>
      <c r="F110" s="29">
        <f>F6</f>
        <v>100000</v>
      </c>
      <c r="G110" s="12">
        <v>9.7899999999999991</v>
      </c>
      <c r="H110" s="13">
        <f>((G110-G108)/(G109-G108))*100</f>
        <v>-1.3349413623887552</v>
      </c>
      <c r="I110" s="14" t="str">
        <f>I32</f>
        <v>v1_OR1</v>
      </c>
    </row>
    <row r="111" spans="1:9">
      <c r="A111" s="30" t="s">
        <v>50</v>
      </c>
      <c r="B111" s="31" t="s">
        <v>15</v>
      </c>
      <c r="C111" s="31" t="s">
        <v>24</v>
      </c>
      <c r="D111" s="31" t="s">
        <v>11</v>
      </c>
      <c r="E111" s="31" t="s">
        <v>12</v>
      </c>
      <c r="F111" s="32">
        <f>F7</f>
        <v>8700</v>
      </c>
      <c r="G111" s="19">
        <v>48.61</v>
      </c>
      <c r="H111" s="20">
        <f>((G111-G108)/(G109-G108))*100</f>
        <v>14.809115861265907</v>
      </c>
      <c r="I111" s="14"/>
    </row>
    <row r="112" spans="1:9">
      <c r="A112" s="35" t="s">
        <v>51</v>
      </c>
      <c r="B112" s="16" t="s">
        <v>15</v>
      </c>
      <c r="C112" s="16" t="s">
        <v>26</v>
      </c>
      <c r="D112" s="16" t="s">
        <v>11</v>
      </c>
      <c r="E112" s="16" t="s">
        <v>12</v>
      </c>
      <c r="F112" s="18">
        <f>F8</f>
        <v>500</v>
      </c>
      <c r="G112" s="19">
        <v>200.48</v>
      </c>
      <c r="H112" s="20">
        <f>((G112-G108)/(G109-G108))*100</f>
        <v>77.967229476836053</v>
      </c>
      <c r="I112" s="14"/>
    </row>
    <row r="113" spans="1:9">
      <c r="A113" s="35" t="s">
        <v>52</v>
      </c>
      <c r="B113" s="16" t="s">
        <v>15</v>
      </c>
      <c r="C113" s="16" t="s">
        <v>19</v>
      </c>
      <c r="D113" s="16" t="s">
        <v>11</v>
      </c>
      <c r="E113" s="16" t="s">
        <v>12</v>
      </c>
      <c r="F113" s="18">
        <f>F9</f>
        <v>55</v>
      </c>
      <c r="G113" s="19">
        <v>241.6</v>
      </c>
      <c r="H113" s="20">
        <f>((G113-G108)/(G109-G108))*100</f>
        <v>95.067786742077672</v>
      </c>
      <c r="I113" s="14"/>
    </row>
    <row r="114" spans="1:9">
      <c r="A114" s="36" t="s">
        <v>53</v>
      </c>
      <c r="B114" s="23" t="s">
        <v>15</v>
      </c>
      <c r="C114" s="23" t="s">
        <v>29</v>
      </c>
      <c r="D114" s="23" t="s">
        <v>11</v>
      </c>
      <c r="E114" s="23" t="s">
        <v>12</v>
      </c>
      <c r="F114" s="37">
        <f>F10</f>
        <v>3</v>
      </c>
      <c r="G114" s="25">
        <v>224.45</v>
      </c>
      <c r="H114" s="26">
        <f>((G114-G108)/(G109-G108))*100</f>
        <v>87.935623388505363</v>
      </c>
      <c r="I114" s="14"/>
    </row>
    <row r="115" spans="1:9">
      <c r="A115" s="28" t="s">
        <v>54</v>
      </c>
      <c r="B115" s="9" t="s">
        <v>15</v>
      </c>
      <c r="C115" s="9" t="s">
        <v>16</v>
      </c>
      <c r="D115" s="9" t="s">
        <v>11</v>
      </c>
      <c r="E115" s="9" t="s">
        <v>12</v>
      </c>
      <c r="F115" s="29">
        <f>F11</f>
        <v>100000</v>
      </c>
      <c r="G115" s="12">
        <v>16.61</v>
      </c>
      <c r="H115" s="13">
        <f>((G115-G108)/(G109-G108))*100</f>
        <v>1.5012891957082255</v>
      </c>
      <c r="I115" s="14" t="str">
        <f>I37</f>
        <v>v1_OR3</v>
      </c>
    </row>
    <row r="116" spans="1:9">
      <c r="A116" s="30" t="s">
        <v>56</v>
      </c>
      <c r="B116" s="31" t="s">
        <v>15</v>
      </c>
      <c r="C116" s="31" t="s">
        <v>24</v>
      </c>
      <c r="D116" s="31" t="s">
        <v>11</v>
      </c>
      <c r="E116" s="31" t="s">
        <v>12</v>
      </c>
      <c r="F116" s="32">
        <f>F12</f>
        <v>8700</v>
      </c>
      <c r="G116" s="19">
        <v>18.64</v>
      </c>
      <c r="H116" s="20">
        <f>((G116-G108)/(G109-G108))*100</f>
        <v>2.3455044498045416</v>
      </c>
      <c r="I116" s="14"/>
    </row>
    <row r="117" spans="1:9">
      <c r="A117" s="35" t="s">
        <v>57</v>
      </c>
      <c r="B117" s="16" t="s">
        <v>15</v>
      </c>
      <c r="C117" s="16" t="s">
        <v>26</v>
      </c>
      <c r="D117" s="16" t="s">
        <v>11</v>
      </c>
      <c r="E117" s="16" t="s">
        <v>12</v>
      </c>
      <c r="F117" s="18">
        <f>F13</f>
        <v>500</v>
      </c>
      <c r="G117" s="19">
        <v>39.21</v>
      </c>
      <c r="H117" s="20">
        <f>((G117-G108)/(G109-G108))*100</f>
        <v>10.89994177825834</v>
      </c>
      <c r="I117" s="14"/>
    </row>
    <row r="118" spans="1:9">
      <c r="A118" s="35" t="s">
        <v>58</v>
      </c>
      <c r="B118" s="16" t="s">
        <v>15</v>
      </c>
      <c r="C118" s="16" t="s">
        <v>19</v>
      </c>
      <c r="D118" s="16" t="s">
        <v>11</v>
      </c>
      <c r="E118" s="16" t="s">
        <v>12</v>
      </c>
      <c r="F118" s="18">
        <f>F14</f>
        <v>55</v>
      </c>
      <c r="G118" s="19">
        <v>69</v>
      </c>
      <c r="H118" s="20">
        <f>((G118-G108)/(G109-G108))*100</f>
        <v>23.28869666472594</v>
      </c>
      <c r="I118" s="14"/>
    </row>
    <row r="119" spans="1:9">
      <c r="A119" s="36" t="s">
        <v>59</v>
      </c>
      <c r="B119" s="23" t="s">
        <v>15</v>
      </c>
      <c r="C119" s="23" t="s">
        <v>29</v>
      </c>
      <c r="D119" s="23" t="s">
        <v>11</v>
      </c>
      <c r="E119" s="23" t="s">
        <v>12</v>
      </c>
      <c r="F119" s="37">
        <f>F15</f>
        <v>3</v>
      </c>
      <c r="G119" s="25">
        <v>57.28</v>
      </c>
      <c r="H119" s="26">
        <f>((G119-G108)/(G109-G108))*100</f>
        <v>18.41470514846544</v>
      </c>
      <c r="I119" s="14"/>
    </row>
    <row r="120" spans="1:9">
      <c r="A120" s="28" t="s">
        <v>60</v>
      </c>
      <c r="B120" s="9" t="s">
        <v>15</v>
      </c>
      <c r="C120" s="9" t="s">
        <v>16</v>
      </c>
      <c r="D120" s="9" t="s">
        <v>11</v>
      </c>
      <c r="E120" s="9" t="s">
        <v>12</v>
      </c>
      <c r="F120" s="29">
        <f>F16</f>
        <v>100000</v>
      </c>
      <c r="G120" s="12">
        <v>8.68</v>
      </c>
      <c r="H120" s="13">
        <f>((G120-G108)/(G109-G108))*100</f>
        <v>-1.796556599850287</v>
      </c>
      <c r="I120" s="14" t="str">
        <f>I42</f>
        <v>v1_OL1</v>
      </c>
    </row>
    <row r="121" spans="1:9">
      <c r="A121" s="30" t="s">
        <v>62</v>
      </c>
      <c r="B121" s="31" t="s">
        <v>15</v>
      </c>
      <c r="C121" s="31" t="s">
        <v>24</v>
      </c>
      <c r="D121" s="31" t="s">
        <v>11</v>
      </c>
      <c r="E121" s="31" t="s">
        <v>12</v>
      </c>
      <c r="F121" s="32">
        <f>F17</f>
        <v>8700</v>
      </c>
      <c r="G121" s="19">
        <v>62</v>
      </c>
      <c r="H121" s="20">
        <f>((G121-G108)/(G109-G108))*100</f>
        <v>20.377609581635198</v>
      </c>
      <c r="I121" s="14"/>
    </row>
    <row r="122" spans="1:9">
      <c r="A122" s="35" t="s">
        <v>63</v>
      </c>
      <c r="B122" s="16" t="s">
        <v>15</v>
      </c>
      <c r="C122" s="16" t="s">
        <v>26</v>
      </c>
      <c r="D122" s="16" t="s">
        <v>11</v>
      </c>
      <c r="E122" s="16" t="s">
        <v>12</v>
      </c>
      <c r="F122" s="18">
        <f>F18</f>
        <v>500</v>
      </c>
      <c r="G122" s="19">
        <v>197</v>
      </c>
      <c r="H122" s="20">
        <f>((G122-G108)/(G109-G108))*100</f>
        <v>76.520003326956669</v>
      </c>
      <c r="I122" s="14"/>
    </row>
    <row r="123" spans="1:9">
      <c r="A123" s="35" t="s">
        <v>64</v>
      </c>
      <c r="B123" s="16" t="s">
        <v>15</v>
      </c>
      <c r="C123" s="16" t="s">
        <v>19</v>
      </c>
      <c r="D123" s="16" t="s">
        <v>11</v>
      </c>
      <c r="E123" s="16" t="s">
        <v>12</v>
      </c>
      <c r="F123" s="18">
        <f>F19</f>
        <v>55</v>
      </c>
      <c r="G123" s="19">
        <v>217.8</v>
      </c>
      <c r="H123" s="20">
        <f>((G123-G108)/(G109-G108))*100</f>
        <v>85.170090659569169</v>
      </c>
      <c r="I123" s="14"/>
    </row>
    <row r="124" spans="1:9">
      <c r="A124" s="36" t="s">
        <v>65</v>
      </c>
      <c r="B124" s="23" t="s">
        <v>15</v>
      </c>
      <c r="C124" s="23" t="s">
        <v>29</v>
      </c>
      <c r="D124" s="23" t="s">
        <v>11</v>
      </c>
      <c r="E124" s="23" t="s">
        <v>12</v>
      </c>
      <c r="F124" s="37">
        <f>F20</f>
        <v>3</v>
      </c>
      <c r="G124" s="25">
        <v>200.6</v>
      </c>
      <c r="H124" s="26">
        <f>((G124-G108)/(G109-G108))*100</f>
        <v>78.017133826831895</v>
      </c>
      <c r="I124" s="14"/>
    </row>
    <row r="125" spans="1:9">
      <c r="A125" s="28" t="s">
        <v>66</v>
      </c>
      <c r="B125" s="9" t="s">
        <v>15</v>
      </c>
      <c r="C125" s="9" t="s">
        <v>16</v>
      </c>
      <c r="D125" s="9" t="s">
        <v>11</v>
      </c>
      <c r="E125" s="9" t="s">
        <v>12</v>
      </c>
      <c r="F125" s="29">
        <f>F21</f>
        <v>100000</v>
      </c>
      <c r="G125" s="12">
        <v>0</v>
      </c>
      <c r="H125" s="13">
        <f>((G125-G108)/(G109-G108))*100</f>
        <v>-5.4063045828828082</v>
      </c>
      <c r="I125" s="14" t="str">
        <f>I47</f>
        <v>v1_OL3</v>
      </c>
    </row>
    <row r="126" spans="1:9">
      <c r="A126" s="30" t="s">
        <v>68</v>
      </c>
      <c r="B126" s="31" t="s">
        <v>15</v>
      </c>
      <c r="C126" s="31" t="s">
        <v>24</v>
      </c>
      <c r="D126" s="31" t="s">
        <v>11</v>
      </c>
      <c r="E126" s="31" t="s">
        <v>12</v>
      </c>
      <c r="F126" s="32">
        <f>F22</f>
        <v>8700</v>
      </c>
      <c r="G126" s="19">
        <v>26</v>
      </c>
      <c r="H126" s="20">
        <f>((G126-G108)/(G109-G108))*100</f>
        <v>5.4063045828828082</v>
      </c>
      <c r="I126" s="14"/>
    </row>
    <row r="127" spans="1:9">
      <c r="A127" s="35" t="s">
        <v>69</v>
      </c>
      <c r="B127" s="16" t="s">
        <v>15</v>
      </c>
      <c r="C127" s="16" t="s">
        <v>26</v>
      </c>
      <c r="D127" s="16" t="s">
        <v>11</v>
      </c>
      <c r="E127" s="16" t="s">
        <v>12</v>
      </c>
      <c r="F127" s="18">
        <f>F23</f>
        <v>500</v>
      </c>
      <c r="G127" s="19">
        <v>170.66</v>
      </c>
      <c r="H127" s="20">
        <f>((G127-G108)/(G109-G108))*100</f>
        <v>65.56599850286949</v>
      </c>
      <c r="I127" s="14"/>
    </row>
    <row r="128" spans="1:9">
      <c r="A128" s="35" t="s">
        <v>70</v>
      </c>
      <c r="B128" s="16" t="s">
        <v>15</v>
      </c>
      <c r="C128" s="16" t="s">
        <v>19</v>
      </c>
      <c r="D128" s="16" t="s">
        <v>11</v>
      </c>
      <c r="E128" s="16" t="s">
        <v>12</v>
      </c>
      <c r="F128" s="18">
        <f>F24</f>
        <v>55</v>
      </c>
      <c r="G128" s="19">
        <v>243.56</v>
      </c>
      <c r="H128" s="20">
        <f>((G128-G108)/(G109-G108))*100</f>
        <v>95.882891125343093</v>
      </c>
      <c r="I128" s="14"/>
    </row>
    <row r="129" spans="1:9">
      <c r="A129" s="36" t="s">
        <v>71</v>
      </c>
      <c r="B129" s="23" t="s">
        <v>15</v>
      </c>
      <c r="C129" s="23" t="s">
        <v>29</v>
      </c>
      <c r="D129" s="23" t="s">
        <v>11</v>
      </c>
      <c r="E129" s="23" t="s">
        <v>12</v>
      </c>
      <c r="F129" s="37">
        <f>F25</f>
        <v>3</v>
      </c>
      <c r="G129" s="25">
        <v>225.35</v>
      </c>
      <c r="H129" s="26">
        <f>((G129-G108)/(G109-G108))*100</f>
        <v>88.309906013474176</v>
      </c>
      <c r="I129" s="14"/>
    </row>
    <row r="130" spans="1:9">
      <c r="A130" s="15"/>
      <c r="B130" s="15"/>
      <c r="C130" s="15"/>
      <c r="D130" s="15"/>
      <c r="E130" s="39"/>
      <c r="F130" s="38"/>
      <c r="G130" s="39"/>
      <c r="H130" s="2"/>
      <c r="I130" s="14"/>
    </row>
    <row r="131" spans="1:9">
      <c r="A131" s="118" t="s">
        <v>99</v>
      </c>
      <c r="B131" s="118"/>
      <c r="C131" s="118"/>
      <c r="D131" s="118"/>
      <c r="E131" s="118"/>
      <c r="F131" s="118"/>
      <c r="G131" s="3"/>
      <c r="H131" s="3"/>
      <c r="I131" s="14"/>
    </row>
    <row r="132" spans="1:9" ht="35.25">
      <c r="A132" s="4" t="s">
        <v>1</v>
      </c>
      <c r="B132" s="4" t="s">
        <v>2</v>
      </c>
      <c r="C132" s="4" t="s">
        <v>3</v>
      </c>
      <c r="D132" s="4" t="s">
        <v>4</v>
      </c>
      <c r="E132" s="40" t="str">
        <f>E2</f>
        <v>Temp. (°C)</v>
      </c>
      <c r="F132" s="6" t="s">
        <v>6</v>
      </c>
      <c r="G132" s="5" t="s">
        <v>7</v>
      </c>
      <c r="H132" s="7" t="s">
        <v>8</v>
      </c>
      <c r="I132" s="1" t="s">
        <v>9</v>
      </c>
    </row>
    <row r="133" spans="1:9">
      <c r="A133" s="8" t="s">
        <v>10</v>
      </c>
      <c r="B133" s="9" t="s">
        <v>10</v>
      </c>
      <c r="C133" s="10" t="s">
        <v>10</v>
      </c>
      <c r="D133" s="9" t="s">
        <v>11</v>
      </c>
      <c r="E133" s="9" t="s">
        <v>12</v>
      </c>
      <c r="F133" s="15" t="str">
        <f>F55</f>
        <v>-</v>
      </c>
      <c r="G133" s="12">
        <v>3.81</v>
      </c>
      <c r="H133" s="13">
        <f>((G133-G134)/(G135-G134))*100</f>
        <v>-4.401335956444159</v>
      </c>
      <c r="I133" s="14" t="str">
        <f>I55</f>
        <v>Control</v>
      </c>
    </row>
    <row r="134" spans="1:9">
      <c r="A134" s="15" t="s">
        <v>14</v>
      </c>
      <c r="B134" s="16" t="s">
        <v>15</v>
      </c>
      <c r="C134" s="17" t="s">
        <v>16</v>
      </c>
      <c r="D134" s="16" t="s">
        <v>11</v>
      </c>
      <c r="E134" s="16" t="s">
        <v>12</v>
      </c>
      <c r="F134" s="38">
        <f>F56</f>
        <v>100000</v>
      </c>
      <c r="G134" s="19">
        <v>13.43</v>
      </c>
      <c r="H134" s="20">
        <f>((G134-G134)/(G135-G134))*100</f>
        <v>0</v>
      </c>
      <c r="I134" s="14" t="str">
        <f>I56</f>
        <v>MFI(low)</v>
      </c>
    </row>
    <row r="135" spans="1:9">
      <c r="A135" s="22" t="s">
        <v>18</v>
      </c>
      <c r="B135" s="23" t="s">
        <v>15</v>
      </c>
      <c r="C135" s="24" t="s">
        <v>19</v>
      </c>
      <c r="D135" s="23" t="s">
        <v>11</v>
      </c>
      <c r="E135" s="23" t="s">
        <v>12</v>
      </c>
      <c r="F135" s="15">
        <f>F57</f>
        <v>55</v>
      </c>
      <c r="G135" s="25">
        <v>232</v>
      </c>
      <c r="H135" s="26">
        <f>((G135-G134)/(G135-G134))*100</f>
        <v>100</v>
      </c>
      <c r="I135" s="14" t="str">
        <f>I57</f>
        <v>MFI(high)</v>
      </c>
    </row>
    <row r="136" spans="1:9">
      <c r="A136" s="28" t="s">
        <v>73</v>
      </c>
      <c r="B136" s="9" t="s">
        <v>15</v>
      </c>
      <c r="C136" s="9" t="s">
        <v>16</v>
      </c>
      <c r="D136" s="9" t="s">
        <v>11</v>
      </c>
      <c r="E136" s="9" t="s">
        <v>12</v>
      </c>
      <c r="F136" s="29">
        <f>F6</f>
        <v>100000</v>
      </c>
      <c r="G136" s="12">
        <v>10.47</v>
      </c>
      <c r="H136" s="13">
        <f>((G136-G134)/(G135-G134))*100</f>
        <v>-1.3542572173674334</v>
      </c>
      <c r="I136" s="14" t="str">
        <f>I58</f>
        <v>v1_OL1-OL2-64</v>
      </c>
    </row>
    <row r="137" spans="1:9">
      <c r="A137" s="30" t="s">
        <v>75</v>
      </c>
      <c r="B137" s="31" t="s">
        <v>15</v>
      </c>
      <c r="C137" s="31" t="s">
        <v>24</v>
      </c>
      <c r="D137" s="31" t="s">
        <v>11</v>
      </c>
      <c r="E137" s="31" t="s">
        <v>12</v>
      </c>
      <c r="F137" s="32">
        <f>F7</f>
        <v>8700</v>
      </c>
      <c r="G137" s="19">
        <v>140.9</v>
      </c>
      <c r="H137" s="20">
        <f>((G137-G134)/(G135-G134))*100</f>
        <v>58.319989019536081</v>
      </c>
      <c r="I137" s="14"/>
    </row>
    <row r="138" spans="1:9">
      <c r="A138" s="35" t="s">
        <v>76</v>
      </c>
      <c r="B138" s="16" t="s">
        <v>15</v>
      </c>
      <c r="C138" s="16" t="s">
        <v>26</v>
      </c>
      <c r="D138" s="16" t="s">
        <v>11</v>
      </c>
      <c r="E138" s="16" t="s">
        <v>12</v>
      </c>
      <c r="F138" s="18">
        <f>F8</f>
        <v>500</v>
      </c>
      <c r="G138" s="19">
        <v>101.5</v>
      </c>
      <c r="H138" s="20">
        <f>((G138-G134)/(G135-G134))*100</f>
        <v>40.29372740998307</v>
      </c>
      <c r="I138" s="14"/>
    </row>
    <row r="139" spans="1:9">
      <c r="A139" s="35" t="s">
        <v>77</v>
      </c>
      <c r="B139" s="16" t="s">
        <v>15</v>
      </c>
      <c r="C139" s="16" t="s">
        <v>19</v>
      </c>
      <c r="D139" s="16" t="s">
        <v>11</v>
      </c>
      <c r="E139" s="16" t="s">
        <v>12</v>
      </c>
      <c r="F139" s="18">
        <f>F9</f>
        <v>55</v>
      </c>
      <c r="G139" s="19">
        <v>64.599999999999994</v>
      </c>
      <c r="H139" s="20">
        <f>((G139-G134)/(G135-G134))*100</f>
        <v>23.411264125909316</v>
      </c>
      <c r="I139" s="14"/>
    </row>
    <row r="140" spans="1:9">
      <c r="A140" s="36" t="s">
        <v>78</v>
      </c>
      <c r="B140" s="23" t="s">
        <v>15</v>
      </c>
      <c r="C140" s="23" t="s">
        <v>29</v>
      </c>
      <c r="D140" s="23" t="s">
        <v>11</v>
      </c>
      <c r="E140" s="23" t="s">
        <v>12</v>
      </c>
      <c r="F140" s="37">
        <f>F10</f>
        <v>3</v>
      </c>
      <c r="G140" s="25">
        <v>69.510000000000005</v>
      </c>
      <c r="H140" s="26">
        <f>((G140-G134)/(G135-G134))*100</f>
        <v>25.657684037150574</v>
      </c>
      <c r="I140" s="14"/>
    </row>
    <row r="141" spans="1:9">
      <c r="A141" s="28" t="s">
        <v>79</v>
      </c>
      <c r="B141" s="9" t="s">
        <v>15</v>
      </c>
      <c r="C141" s="9" t="s">
        <v>16</v>
      </c>
      <c r="D141" s="9" t="s">
        <v>11</v>
      </c>
      <c r="E141" s="9" t="s">
        <v>12</v>
      </c>
      <c r="F141" s="29">
        <f>F11</f>
        <v>100000</v>
      </c>
      <c r="G141" s="12">
        <v>13.57</v>
      </c>
      <c r="H141" s="13">
        <f>((G141-G134)/(G135-G134))*100</f>
        <v>6.4052706226838355E-2</v>
      </c>
      <c r="I141" s="14" t="str">
        <f>I63</f>
        <v>v1_Ranganathan</v>
      </c>
    </row>
    <row r="142" spans="1:9">
      <c r="A142" s="30" t="s">
        <v>81</v>
      </c>
      <c r="B142" s="31" t="s">
        <v>15</v>
      </c>
      <c r="C142" s="31" t="s">
        <v>24</v>
      </c>
      <c r="D142" s="31" t="s">
        <v>11</v>
      </c>
      <c r="E142" s="31" t="s">
        <v>12</v>
      </c>
      <c r="F142" s="32">
        <f>F12</f>
        <v>8700</v>
      </c>
      <c r="G142" s="19">
        <v>94.4</v>
      </c>
      <c r="H142" s="20">
        <f>((G142-G134)/(G135-G134))*100</f>
        <v>37.045340165622001</v>
      </c>
      <c r="I142" s="14"/>
    </row>
    <row r="143" spans="1:9">
      <c r="A143" s="35" t="s">
        <v>82</v>
      </c>
      <c r="B143" s="16" t="s">
        <v>15</v>
      </c>
      <c r="C143" s="16" t="s">
        <v>26</v>
      </c>
      <c r="D143" s="16" t="s">
        <v>11</v>
      </c>
      <c r="E143" s="16" t="s">
        <v>12</v>
      </c>
      <c r="F143" s="18">
        <f>F13</f>
        <v>500</v>
      </c>
      <c r="G143" s="19">
        <v>61.4</v>
      </c>
      <c r="H143" s="20">
        <f>((G143-G134)/(G135-G134))*100</f>
        <v>21.947202269295879</v>
      </c>
      <c r="I143" s="14"/>
    </row>
    <row r="144" spans="1:9">
      <c r="A144" s="35" t="s">
        <v>83</v>
      </c>
      <c r="B144" s="16" t="s">
        <v>15</v>
      </c>
      <c r="C144" s="16" t="s">
        <v>19</v>
      </c>
      <c r="D144" s="16" t="s">
        <v>11</v>
      </c>
      <c r="E144" s="16" t="s">
        <v>12</v>
      </c>
      <c r="F144" s="18">
        <f>F14</f>
        <v>55</v>
      </c>
      <c r="G144" s="19">
        <v>42.7</v>
      </c>
      <c r="H144" s="20">
        <f>((G144-G134)/(G135-G134))*100</f>
        <v>13.391590794711078</v>
      </c>
      <c r="I144" s="14"/>
    </row>
    <row r="145" spans="1:9">
      <c r="A145" s="36" t="s">
        <v>84</v>
      </c>
      <c r="B145" s="23" t="s">
        <v>15</v>
      </c>
      <c r="C145" s="23" t="s">
        <v>29</v>
      </c>
      <c r="D145" s="23" t="s">
        <v>11</v>
      </c>
      <c r="E145" s="23" t="s">
        <v>12</v>
      </c>
      <c r="F145" s="37">
        <f>F15</f>
        <v>3</v>
      </c>
      <c r="G145" s="25">
        <v>41.2</v>
      </c>
      <c r="H145" s="26">
        <f>((G145-G134)/(G135-G134))*100</f>
        <v>12.705311799423527</v>
      </c>
      <c r="I145" s="14"/>
    </row>
    <row r="146" spans="1:9">
      <c r="A146" s="28" t="s">
        <v>85</v>
      </c>
      <c r="B146" s="9" t="s">
        <v>15</v>
      </c>
      <c r="C146" s="9" t="s">
        <v>16</v>
      </c>
      <c r="D146" s="9" t="s">
        <v>11</v>
      </c>
      <c r="E146" s="9" t="s">
        <v>12</v>
      </c>
      <c r="F146" s="29">
        <f>F16</f>
        <v>100000</v>
      </c>
      <c r="G146" s="12">
        <v>40.69</v>
      </c>
      <c r="H146" s="13">
        <f>((G146-G134)/(G135-G134))*100</f>
        <v>12.471976941025757</v>
      </c>
      <c r="I146" s="14" t="str">
        <f>I68</f>
        <v>v1_Ranganathan_OR2-44</v>
      </c>
    </row>
    <row r="147" spans="1:9">
      <c r="A147" s="30" t="s">
        <v>87</v>
      </c>
      <c r="B147" s="31" t="s">
        <v>15</v>
      </c>
      <c r="C147" s="31" t="s">
        <v>24</v>
      </c>
      <c r="D147" s="31" t="s">
        <v>11</v>
      </c>
      <c r="E147" s="31" t="s">
        <v>12</v>
      </c>
      <c r="F147" s="32">
        <f>F17</f>
        <v>8700</v>
      </c>
      <c r="G147" s="19">
        <v>232.23</v>
      </c>
      <c r="H147" s="20">
        <f>((G147-G134)/(G135-G134))*100</f>
        <v>100.10522944594409</v>
      </c>
      <c r="I147" s="14"/>
    </row>
    <row r="148" spans="1:9">
      <c r="A148" s="35" t="s">
        <v>88</v>
      </c>
      <c r="B148" s="16" t="s">
        <v>15</v>
      </c>
      <c r="C148" s="16" t="s">
        <v>26</v>
      </c>
      <c r="D148" s="16" t="s">
        <v>11</v>
      </c>
      <c r="E148" s="16" t="s">
        <v>12</v>
      </c>
      <c r="F148" s="18">
        <f>F18</f>
        <v>500</v>
      </c>
      <c r="G148" s="19">
        <v>180.8</v>
      </c>
      <c r="H148" s="20">
        <f>((G148-G134)/(G135-G134))*100</f>
        <v>76.575010294184935</v>
      </c>
      <c r="I148" s="14"/>
    </row>
    <row r="149" spans="1:9">
      <c r="A149" s="35" t="s">
        <v>89</v>
      </c>
      <c r="B149" s="16" t="s">
        <v>15</v>
      </c>
      <c r="C149" s="16" t="s">
        <v>19</v>
      </c>
      <c r="D149" s="16" t="s">
        <v>11</v>
      </c>
      <c r="E149" s="16" t="s">
        <v>12</v>
      </c>
      <c r="F149" s="18">
        <f>F19</f>
        <v>55</v>
      </c>
      <c r="G149" s="19">
        <v>145.80000000000001</v>
      </c>
      <c r="H149" s="20">
        <f>((G149-G134)/(G135-G134))*100</f>
        <v>60.561833737475411</v>
      </c>
      <c r="I149" s="14"/>
    </row>
    <row r="150" spans="1:9">
      <c r="A150" s="36" t="s">
        <v>90</v>
      </c>
      <c r="B150" s="23" t="s">
        <v>15</v>
      </c>
      <c r="C150" s="23" t="s">
        <v>29</v>
      </c>
      <c r="D150" s="23" t="s">
        <v>11</v>
      </c>
      <c r="E150" s="23" t="s">
        <v>12</v>
      </c>
      <c r="F150" s="37">
        <f>F20</f>
        <v>3</v>
      </c>
      <c r="G150" s="25">
        <v>152.77000000000001</v>
      </c>
      <c r="H150" s="26">
        <f>((G150-G134)/(G135-G134))*100</f>
        <v>63.750743468911566</v>
      </c>
      <c r="I150" s="14"/>
    </row>
    <row r="151" spans="1:9">
      <c r="A151" s="28" t="s">
        <v>91</v>
      </c>
      <c r="B151" s="9" t="s">
        <v>15</v>
      </c>
      <c r="C151" s="9" t="s">
        <v>16</v>
      </c>
      <c r="D151" s="9" t="s">
        <v>11</v>
      </c>
      <c r="E151" s="9" t="s">
        <v>12</v>
      </c>
      <c r="F151" s="29">
        <f>F21</f>
        <v>100000</v>
      </c>
      <c r="G151" s="12">
        <v>34.799999999999997</v>
      </c>
      <c r="H151" s="13">
        <f>((G151-G134)/(G135-G134))*100</f>
        <v>9.7771880861966398</v>
      </c>
      <c r="I151" s="14" t="str">
        <f>I73</f>
        <v>v1_Ranganathan_OR2-62</v>
      </c>
    </row>
    <row r="152" spans="1:9">
      <c r="A152" s="30" t="s">
        <v>93</v>
      </c>
      <c r="B152" s="31" t="s">
        <v>15</v>
      </c>
      <c r="C152" s="31" t="s">
        <v>24</v>
      </c>
      <c r="D152" s="31" t="s">
        <v>11</v>
      </c>
      <c r="E152" s="31" t="s">
        <v>12</v>
      </c>
      <c r="F152" s="32">
        <f>F22</f>
        <v>8700</v>
      </c>
      <c r="G152" s="19">
        <v>358</v>
      </c>
      <c r="H152" s="20">
        <f>((G152-G134)/(G135-G134))*100</f>
        <v>157.64743560415428</v>
      </c>
      <c r="I152" s="14"/>
    </row>
    <row r="153" spans="1:9">
      <c r="A153" s="35" t="s">
        <v>94</v>
      </c>
      <c r="B153" s="16" t="s">
        <v>15</v>
      </c>
      <c r="C153" s="16" t="s">
        <v>26</v>
      </c>
      <c r="D153" s="16" t="s">
        <v>11</v>
      </c>
      <c r="E153" s="16" t="s">
        <v>12</v>
      </c>
      <c r="F153" s="18">
        <f>F23</f>
        <v>500</v>
      </c>
      <c r="G153" s="19">
        <v>197.32</v>
      </c>
      <c r="H153" s="20">
        <f>((G153-G134)/(G135-G134))*100</f>
        <v>84.133229628951824</v>
      </c>
      <c r="I153" s="14"/>
    </row>
    <row r="154" spans="1:9">
      <c r="A154" s="35" t="s">
        <v>95</v>
      </c>
      <c r="B154" s="16" t="s">
        <v>15</v>
      </c>
      <c r="C154" s="16" t="s">
        <v>19</v>
      </c>
      <c r="D154" s="16" t="s">
        <v>11</v>
      </c>
      <c r="E154" s="16" t="s">
        <v>12</v>
      </c>
      <c r="F154" s="18">
        <f>F24</f>
        <v>55</v>
      </c>
      <c r="G154" s="19">
        <v>155.06</v>
      </c>
      <c r="H154" s="20">
        <f>((G154-G134)/(G135-G134))*100</f>
        <v>64.798462735050549</v>
      </c>
      <c r="I154" s="14"/>
    </row>
    <row r="155" spans="1:9">
      <c r="A155" s="36" t="s">
        <v>96</v>
      </c>
      <c r="B155" s="23" t="s">
        <v>15</v>
      </c>
      <c r="C155" s="23" t="s">
        <v>29</v>
      </c>
      <c r="D155" s="23" t="s">
        <v>11</v>
      </c>
      <c r="E155" s="23" t="s">
        <v>12</v>
      </c>
      <c r="F155" s="37">
        <f>F25</f>
        <v>3</v>
      </c>
      <c r="G155" s="25">
        <v>179.3</v>
      </c>
      <c r="H155" s="26">
        <f>((G155-G134)/(G135-G134))*100</f>
        <v>75.888731298897383</v>
      </c>
      <c r="I155" s="14"/>
    </row>
    <row r="156" spans="1:9">
      <c r="A156" s="15"/>
      <c r="B156" s="15"/>
      <c r="C156" s="15"/>
      <c r="D156" s="15"/>
      <c r="E156" s="39"/>
      <c r="F156" s="38"/>
      <c r="G156" s="39"/>
      <c r="H156" s="2"/>
      <c r="I156" s="14"/>
    </row>
    <row r="157" spans="1:9">
      <c r="A157" s="118" t="s">
        <v>100</v>
      </c>
      <c r="B157" s="118"/>
      <c r="C157" s="118"/>
      <c r="D157" s="118"/>
      <c r="E157" s="118"/>
      <c r="F157" s="118"/>
      <c r="G157" s="3"/>
      <c r="H157" s="3"/>
      <c r="I157" s="14"/>
    </row>
    <row r="158" spans="1:9" ht="35.25">
      <c r="A158" s="4" t="s">
        <v>1</v>
      </c>
      <c r="B158" s="4" t="s">
        <v>2</v>
      </c>
      <c r="C158" s="4" t="s">
        <v>3</v>
      </c>
      <c r="D158" s="4" t="s">
        <v>4</v>
      </c>
      <c r="E158" s="40" t="str">
        <f>E2</f>
        <v>Temp. (°C)</v>
      </c>
      <c r="F158" s="6" t="s">
        <v>6</v>
      </c>
      <c r="G158" s="5" t="s">
        <v>7</v>
      </c>
      <c r="H158" s="7" t="s">
        <v>8</v>
      </c>
      <c r="I158" s="1" t="s">
        <v>9</v>
      </c>
    </row>
    <row r="159" spans="1:9">
      <c r="A159" s="8" t="s">
        <v>10</v>
      </c>
      <c r="B159" s="9" t="s">
        <v>10</v>
      </c>
      <c r="C159" s="10" t="s">
        <v>10</v>
      </c>
      <c r="D159" s="9" t="s">
        <v>11</v>
      </c>
      <c r="E159" s="9" t="s">
        <v>12</v>
      </c>
      <c r="F159" s="15" t="str">
        <f>F81</f>
        <v>-</v>
      </c>
      <c r="G159" s="12">
        <v>3.91</v>
      </c>
      <c r="H159" s="13">
        <f>((G159-G160)/(G161-G160))*100</f>
        <v>-3.5482456140350878</v>
      </c>
      <c r="I159" s="14" t="str">
        <f>I3</f>
        <v>Control (SB39)</v>
      </c>
    </row>
    <row r="160" spans="1:9">
      <c r="A160" s="15" t="s">
        <v>14</v>
      </c>
      <c r="B160" s="16" t="s">
        <v>15</v>
      </c>
      <c r="C160" s="17" t="s">
        <v>16</v>
      </c>
      <c r="D160" s="16" t="s">
        <v>11</v>
      </c>
      <c r="E160" s="16" t="s">
        <v>12</v>
      </c>
      <c r="F160" s="38">
        <f>F82</f>
        <v>100000</v>
      </c>
      <c r="G160" s="19">
        <v>12</v>
      </c>
      <c r="H160" s="20">
        <f>((G160-G160)/(G161-G160))*100</f>
        <v>0</v>
      </c>
      <c r="I160" s="14" t="str">
        <f>I82</f>
        <v>MFI(low)</v>
      </c>
    </row>
    <row r="161" spans="1:9">
      <c r="A161" s="22" t="s">
        <v>18</v>
      </c>
      <c r="B161" s="23" t="s">
        <v>15</v>
      </c>
      <c r="C161" s="24" t="s">
        <v>19</v>
      </c>
      <c r="D161" s="23" t="s">
        <v>11</v>
      </c>
      <c r="E161" s="23" t="s">
        <v>12</v>
      </c>
      <c r="F161" s="15">
        <f>F83</f>
        <v>55</v>
      </c>
      <c r="G161" s="25">
        <v>240</v>
      </c>
      <c r="H161" s="26">
        <f>((G161-G160)/(G161-G160))*100</f>
        <v>100</v>
      </c>
      <c r="I161" s="14" t="str">
        <f>I83</f>
        <v>MFI(high)</v>
      </c>
    </row>
    <row r="162" spans="1:9">
      <c r="A162" s="28" t="s">
        <v>21</v>
      </c>
      <c r="B162" s="9" t="s">
        <v>15</v>
      </c>
      <c r="C162" s="9" t="s">
        <v>16</v>
      </c>
      <c r="D162" s="9" t="s">
        <v>11</v>
      </c>
      <c r="E162" s="9" t="s">
        <v>12</v>
      </c>
      <c r="F162" s="29">
        <f>F6</f>
        <v>100000</v>
      </c>
      <c r="G162" s="12">
        <v>4.7300000000000004</v>
      </c>
      <c r="H162" s="13">
        <f>((G162-G160)/(G161-G160))*100</f>
        <v>-3.1885964912280698</v>
      </c>
      <c r="I162" s="14" t="str">
        <f>I6</f>
        <v>v1_Hochschild</v>
      </c>
    </row>
    <row r="163" spans="1:9">
      <c r="A163" s="30" t="s">
        <v>23</v>
      </c>
      <c r="B163" s="31" t="s">
        <v>15</v>
      </c>
      <c r="C163" s="31" t="s">
        <v>24</v>
      </c>
      <c r="D163" s="31" t="s">
        <v>11</v>
      </c>
      <c r="E163" s="31" t="s">
        <v>12</v>
      </c>
      <c r="F163" s="32">
        <f>F7</f>
        <v>8700</v>
      </c>
      <c r="G163" s="19">
        <v>5.1100000000000003</v>
      </c>
      <c r="H163" s="20">
        <f>((G163-G160)/(G161-G160))*100</f>
        <v>-3.0219298245614032</v>
      </c>
      <c r="I163" s="14"/>
    </row>
    <row r="164" spans="1:9">
      <c r="A164" s="35" t="s">
        <v>25</v>
      </c>
      <c r="B164" s="16" t="s">
        <v>15</v>
      </c>
      <c r="C164" s="16" t="s">
        <v>26</v>
      </c>
      <c r="D164" s="16" t="s">
        <v>11</v>
      </c>
      <c r="E164" s="16" t="s">
        <v>12</v>
      </c>
      <c r="F164" s="18">
        <f>F8</f>
        <v>500</v>
      </c>
      <c r="G164" s="19">
        <v>9.3000000000000007</v>
      </c>
      <c r="H164" s="20">
        <f>((G164-G160)/(G161-G160))*100</f>
        <v>-1.1842105263157892</v>
      </c>
      <c r="I164" s="14"/>
    </row>
    <row r="165" spans="1:9">
      <c r="A165" s="35" t="s">
        <v>27</v>
      </c>
      <c r="B165" s="16" t="s">
        <v>15</v>
      </c>
      <c r="C165" s="16" t="s">
        <v>19</v>
      </c>
      <c r="D165" s="16" t="s">
        <v>11</v>
      </c>
      <c r="E165" s="16" t="s">
        <v>12</v>
      </c>
      <c r="F165" s="18">
        <f>F9</f>
        <v>55</v>
      </c>
      <c r="G165" s="19">
        <v>13.8</v>
      </c>
      <c r="H165" s="20">
        <f>((G165-G160)/(G161-G160))*100</f>
        <v>0.78947368421052666</v>
      </c>
      <c r="I165" s="14"/>
    </row>
    <row r="166" spans="1:9">
      <c r="A166" s="36" t="s">
        <v>28</v>
      </c>
      <c r="B166" s="23" t="s">
        <v>15</v>
      </c>
      <c r="C166" s="23" t="s">
        <v>29</v>
      </c>
      <c r="D166" s="23" t="s">
        <v>11</v>
      </c>
      <c r="E166" s="23" t="s">
        <v>12</v>
      </c>
      <c r="F166" s="37">
        <f>F10</f>
        <v>3</v>
      </c>
      <c r="G166" s="25">
        <v>12.36</v>
      </c>
      <c r="H166" s="26">
        <f>((G166-G160)/(G161-G160))*100</f>
        <v>0.15789473684210503</v>
      </c>
      <c r="I166" s="14"/>
    </row>
    <row r="167" spans="1:9">
      <c r="A167" s="28" t="s">
        <v>30</v>
      </c>
      <c r="B167" s="9" t="s">
        <v>15</v>
      </c>
      <c r="C167" s="9" t="s">
        <v>16</v>
      </c>
      <c r="D167" s="9" t="s">
        <v>11</v>
      </c>
      <c r="E167" s="9" t="s">
        <v>12</v>
      </c>
      <c r="F167" s="29">
        <f>F11</f>
        <v>100000</v>
      </c>
      <c r="G167" s="12">
        <v>13.9</v>
      </c>
      <c r="H167" s="13">
        <f>((G167-G160)/(G161-G160))*100</f>
        <v>0.83333333333333348</v>
      </c>
      <c r="I167" s="14" t="str">
        <f>I11</f>
        <v>v1_OR2</v>
      </c>
    </row>
    <row r="168" spans="1:9">
      <c r="A168" s="30" t="s">
        <v>32</v>
      </c>
      <c r="B168" s="31" t="s">
        <v>15</v>
      </c>
      <c r="C168" s="31" t="s">
        <v>24</v>
      </c>
      <c r="D168" s="31" t="s">
        <v>11</v>
      </c>
      <c r="E168" s="31" t="s">
        <v>12</v>
      </c>
      <c r="F168" s="32">
        <f>F12</f>
        <v>8700</v>
      </c>
      <c r="G168" s="19">
        <v>32</v>
      </c>
      <c r="H168" s="20">
        <f>((G168-G160)/(G161-G160))*100</f>
        <v>8.7719298245614024</v>
      </c>
      <c r="I168" s="14"/>
    </row>
    <row r="169" spans="1:9">
      <c r="A169" s="35" t="s">
        <v>33</v>
      </c>
      <c r="B169" s="16" t="s">
        <v>15</v>
      </c>
      <c r="C169" s="16" t="s">
        <v>26</v>
      </c>
      <c r="D169" s="16" t="s">
        <v>11</v>
      </c>
      <c r="E169" s="16" t="s">
        <v>12</v>
      </c>
      <c r="F169" s="18">
        <f>F13</f>
        <v>500</v>
      </c>
      <c r="G169" s="19">
        <v>159</v>
      </c>
      <c r="H169" s="20">
        <f>((G169-G160)/(G161-G160))*100</f>
        <v>64.473684210526315</v>
      </c>
      <c r="I169" s="14"/>
    </row>
    <row r="170" spans="1:9">
      <c r="A170" s="35" t="s">
        <v>34</v>
      </c>
      <c r="B170" s="16" t="s">
        <v>15</v>
      </c>
      <c r="C170" s="16" t="s">
        <v>19</v>
      </c>
      <c r="D170" s="16" t="s">
        <v>11</v>
      </c>
      <c r="E170" s="16" t="s">
        <v>12</v>
      </c>
      <c r="F170" s="18">
        <f>F14</f>
        <v>55</v>
      </c>
      <c r="G170" s="19">
        <v>219.5</v>
      </c>
      <c r="H170" s="20">
        <f>((G170-G160)/(G161-G160))*100</f>
        <v>91.008771929824562</v>
      </c>
      <c r="I170" s="14"/>
    </row>
    <row r="171" spans="1:9">
      <c r="A171" s="36" t="s">
        <v>35</v>
      </c>
      <c r="B171" s="23" t="s">
        <v>15</v>
      </c>
      <c r="C171" s="23" t="s">
        <v>29</v>
      </c>
      <c r="D171" s="23" t="s">
        <v>11</v>
      </c>
      <c r="E171" s="23" t="s">
        <v>12</v>
      </c>
      <c r="F171" s="37">
        <f>F15</f>
        <v>3</v>
      </c>
      <c r="G171" s="25">
        <v>200.3</v>
      </c>
      <c r="H171" s="26">
        <f>((G171-G160)/(G161-G160))*100</f>
        <v>82.587719298245617</v>
      </c>
      <c r="I171" s="14"/>
    </row>
    <row r="172" spans="1:9">
      <c r="A172" s="28" t="s">
        <v>14</v>
      </c>
      <c r="B172" s="9" t="s">
        <v>15</v>
      </c>
      <c r="C172" s="9" t="s">
        <v>16</v>
      </c>
      <c r="D172" s="9" t="s">
        <v>11</v>
      </c>
      <c r="E172" s="9" t="s">
        <v>12</v>
      </c>
      <c r="F172" s="29">
        <f>F16</f>
        <v>100000</v>
      </c>
      <c r="G172" s="12">
        <v>12</v>
      </c>
      <c r="H172" s="13">
        <f>((G172-G160)/(G161-G160))*100</f>
        <v>0</v>
      </c>
      <c r="I172" s="14" t="str">
        <f>I16</f>
        <v>v1_OL2</v>
      </c>
    </row>
    <row r="173" spans="1:9">
      <c r="A173" s="30" t="s">
        <v>37</v>
      </c>
      <c r="B173" s="31" t="s">
        <v>15</v>
      </c>
      <c r="C173" s="31" t="s">
        <v>24</v>
      </c>
      <c r="D173" s="31" t="s">
        <v>11</v>
      </c>
      <c r="E173" s="31" t="s">
        <v>12</v>
      </c>
      <c r="F173" s="32">
        <f>F17</f>
        <v>8700</v>
      </c>
      <c r="G173" s="19">
        <v>41.1</v>
      </c>
      <c r="H173" s="20">
        <f>((G173-G160)/(G161-G160))*100</f>
        <v>12.763157894736842</v>
      </c>
      <c r="I173" s="14"/>
    </row>
    <row r="174" spans="1:9">
      <c r="A174" s="35" t="s">
        <v>38</v>
      </c>
      <c r="B174" s="16" t="s">
        <v>15</v>
      </c>
      <c r="C174" s="16" t="s">
        <v>26</v>
      </c>
      <c r="D174" s="16" t="s">
        <v>11</v>
      </c>
      <c r="E174" s="16" t="s">
        <v>12</v>
      </c>
      <c r="F174" s="18">
        <f>F18</f>
        <v>500</v>
      </c>
      <c r="G174" s="19">
        <v>176.4</v>
      </c>
      <c r="H174" s="20">
        <f>((G174-G160)/(G161-G160))*100</f>
        <v>72.10526315789474</v>
      </c>
      <c r="I174" s="14"/>
    </row>
    <row r="175" spans="1:9">
      <c r="A175" s="35" t="s">
        <v>18</v>
      </c>
      <c r="B175" s="16" t="s">
        <v>15</v>
      </c>
      <c r="C175" s="16" t="s">
        <v>19</v>
      </c>
      <c r="D175" s="16" t="s">
        <v>11</v>
      </c>
      <c r="E175" s="16" t="s">
        <v>12</v>
      </c>
      <c r="F175" s="18">
        <f>F19</f>
        <v>55</v>
      </c>
      <c r="G175" s="19">
        <v>240</v>
      </c>
      <c r="H175" s="20">
        <f>((G175-G160)/(G161-G160))*100</f>
        <v>100</v>
      </c>
      <c r="I175" s="14"/>
    </row>
    <row r="176" spans="1:9">
      <c r="A176" s="36" t="s">
        <v>39</v>
      </c>
      <c r="B176" s="23" t="s">
        <v>15</v>
      </c>
      <c r="C176" s="23" t="s">
        <v>29</v>
      </c>
      <c r="D176" s="23" t="s">
        <v>11</v>
      </c>
      <c r="E176" s="23" t="s">
        <v>12</v>
      </c>
      <c r="F176" s="37">
        <f>F20</f>
        <v>3</v>
      </c>
      <c r="G176" s="25">
        <v>228.2</v>
      </c>
      <c r="H176" s="26">
        <f>((G176-G160)/(G161-G160))*100</f>
        <v>94.824561403508767</v>
      </c>
      <c r="I176" s="14"/>
    </row>
    <row r="177" spans="1:9">
      <c r="A177" s="28" t="s">
        <v>40</v>
      </c>
      <c r="B177" s="9" t="s">
        <v>15</v>
      </c>
      <c r="C177" s="9" t="s">
        <v>16</v>
      </c>
      <c r="D177" s="9" t="s">
        <v>11</v>
      </c>
      <c r="E177" s="9" t="s">
        <v>12</v>
      </c>
      <c r="F177" s="29">
        <f>F21</f>
        <v>100000</v>
      </c>
      <c r="G177" s="12">
        <v>3.98</v>
      </c>
      <c r="H177" s="13">
        <f>((G177-G160)/(G161-G160))*100</f>
        <v>-3.5175438596491229</v>
      </c>
      <c r="I177" s="14" t="str">
        <f>I21</f>
        <v>v1_Hochschild_OL2_lac2</v>
      </c>
    </row>
    <row r="178" spans="1:9">
      <c r="A178" s="30" t="s">
        <v>42</v>
      </c>
      <c r="B178" s="31" t="s">
        <v>15</v>
      </c>
      <c r="C178" s="31" t="s">
        <v>24</v>
      </c>
      <c r="D178" s="31" t="s">
        <v>11</v>
      </c>
      <c r="E178" s="31" t="s">
        <v>12</v>
      </c>
      <c r="F178" s="32">
        <f>F22</f>
        <v>8700</v>
      </c>
      <c r="G178" s="19">
        <v>4.5</v>
      </c>
      <c r="H178" s="20">
        <f>((G178-G160)/(G161-G160))*100</f>
        <v>-3.2894736842105261</v>
      </c>
      <c r="I178" s="14"/>
    </row>
    <row r="179" spans="1:9">
      <c r="A179" s="35" t="s">
        <v>43</v>
      </c>
      <c r="B179" s="16" t="s">
        <v>15</v>
      </c>
      <c r="C179" s="16" t="s">
        <v>26</v>
      </c>
      <c r="D179" s="16" t="s">
        <v>11</v>
      </c>
      <c r="E179" s="16" t="s">
        <v>12</v>
      </c>
      <c r="F179" s="18">
        <f>F23</f>
        <v>500</v>
      </c>
      <c r="G179" s="19">
        <v>10.38</v>
      </c>
      <c r="H179" s="20">
        <f>((G179-G160)/(G161-G160))*100</f>
        <v>-0.71052631578947334</v>
      </c>
      <c r="I179" s="14"/>
    </row>
    <row r="180" spans="1:9">
      <c r="A180" s="35" t="s">
        <v>44</v>
      </c>
      <c r="B180" s="16" t="s">
        <v>15</v>
      </c>
      <c r="C180" s="16" t="s">
        <v>19</v>
      </c>
      <c r="D180" s="16" t="s">
        <v>11</v>
      </c>
      <c r="E180" s="16" t="s">
        <v>12</v>
      </c>
      <c r="F180" s="18">
        <f>F24</f>
        <v>55</v>
      </c>
      <c r="G180" s="19">
        <v>15.3</v>
      </c>
      <c r="H180" s="20">
        <f>((G180-G160)/(G161-G160))*100</f>
        <v>1.4473684210526319</v>
      </c>
      <c r="I180" s="14"/>
    </row>
    <row r="181" spans="1:9">
      <c r="A181" s="36" t="s">
        <v>45</v>
      </c>
      <c r="B181" s="23" t="s">
        <v>15</v>
      </c>
      <c r="C181" s="23" t="s">
        <v>29</v>
      </c>
      <c r="D181" s="23" t="s">
        <v>11</v>
      </c>
      <c r="E181" s="23" t="s">
        <v>12</v>
      </c>
      <c r="F181" s="37">
        <f>F25</f>
        <v>3</v>
      </c>
      <c r="G181" s="25">
        <v>14.3</v>
      </c>
      <c r="H181" s="26">
        <f>((G181-G160)/(G161-G160))*100</f>
        <v>1.0087719298245617</v>
      </c>
      <c r="I181" s="14"/>
    </row>
    <row r="182" spans="1:9">
      <c r="F182" s="38"/>
      <c r="I182" s="14"/>
    </row>
    <row r="183" spans="1:9">
      <c r="A183" s="118" t="s">
        <v>101</v>
      </c>
      <c r="B183" s="118"/>
      <c r="C183" s="118"/>
      <c r="D183" s="118"/>
      <c r="E183" s="118"/>
      <c r="F183" s="118"/>
      <c r="G183" s="3"/>
      <c r="H183" s="3"/>
      <c r="I183" s="14"/>
    </row>
    <row r="184" spans="1:9" ht="35.25">
      <c r="A184" s="4" t="s">
        <v>1</v>
      </c>
      <c r="B184" s="4" t="s">
        <v>2</v>
      </c>
      <c r="C184" s="4" t="s">
        <v>3</v>
      </c>
      <c r="D184" s="4" t="s">
        <v>4</v>
      </c>
      <c r="E184" s="40" t="str">
        <f>E2</f>
        <v>Temp. (°C)</v>
      </c>
      <c r="F184" s="6" t="s">
        <v>6</v>
      </c>
      <c r="G184" s="5" t="s">
        <v>7</v>
      </c>
      <c r="H184" s="7" t="s">
        <v>8</v>
      </c>
      <c r="I184" s="1" t="s">
        <v>9</v>
      </c>
    </row>
    <row r="185" spans="1:9">
      <c r="A185" s="8" t="s">
        <v>10</v>
      </c>
      <c r="B185" s="9" t="s">
        <v>10</v>
      </c>
      <c r="C185" s="10" t="s">
        <v>10</v>
      </c>
      <c r="D185" s="9" t="s">
        <v>11</v>
      </c>
      <c r="E185" s="9" t="s">
        <v>12</v>
      </c>
      <c r="F185" s="15" t="str">
        <f>F107</f>
        <v>-</v>
      </c>
      <c r="G185" s="12">
        <v>4.01</v>
      </c>
      <c r="H185" s="13">
        <f>((G185-G186)/(G187-G186))*100</f>
        <v>-3.6264216972878396</v>
      </c>
      <c r="I185" s="14" t="str">
        <f>I29</f>
        <v>Control</v>
      </c>
    </row>
    <row r="186" spans="1:9">
      <c r="A186" s="15" t="s">
        <v>14</v>
      </c>
      <c r="B186" s="16" t="s">
        <v>15</v>
      </c>
      <c r="C186" s="17" t="s">
        <v>16</v>
      </c>
      <c r="D186" s="16" t="s">
        <v>11</v>
      </c>
      <c r="E186" s="16" t="s">
        <v>12</v>
      </c>
      <c r="F186" s="38">
        <f>F108</f>
        <v>100000</v>
      </c>
      <c r="G186" s="19">
        <v>12.3</v>
      </c>
      <c r="H186" s="20">
        <f>((G186-G186)/(G187-G186))*100</f>
        <v>0</v>
      </c>
      <c r="I186" s="14" t="str">
        <f>I108</f>
        <v>MFI(low)</v>
      </c>
    </row>
    <row r="187" spans="1:9">
      <c r="A187" s="22" t="s">
        <v>18</v>
      </c>
      <c r="B187" s="23" t="s">
        <v>15</v>
      </c>
      <c r="C187" s="24" t="s">
        <v>19</v>
      </c>
      <c r="D187" s="23" t="s">
        <v>11</v>
      </c>
      <c r="E187" s="23" t="s">
        <v>12</v>
      </c>
      <c r="F187" s="15">
        <f>F109</f>
        <v>55</v>
      </c>
      <c r="G187" s="25">
        <v>240.9</v>
      </c>
      <c r="H187" s="26">
        <f>((G187-G186)/(G187-G186))*100</f>
        <v>100</v>
      </c>
      <c r="I187" s="14" t="str">
        <f>I109</f>
        <v>MFI(high)</v>
      </c>
    </row>
    <row r="188" spans="1:9">
      <c r="A188" s="28" t="s">
        <v>48</v>
      </c>
      <c r="B188" s="9" t="s">
        <v>15</v>
      </c>
      <c r="C188" s="9" t="s">
        <v>16</v>
      </c>
      <c r="D188" s="9" t="s">
        <v>11</v>
      </c>
      <c r="E188" s="9" t="s">
        <v>12</v>
      </c>
      <c r="F188" s="29">
        <f>F6</f>
        <v>100000</v>
      </c>
      <c r="G188" s="12">
        <v>10.46</v>
      </c>
      <c r="H188" s="13">
        <f>((G188-G186)/(G187-G186))*100</f>
        <v>-0.80489938757655288</v>
      </c>
      <c r="I188" s="14" t="str">
        <f>I32</f>
        <v>v1_OR1</v>
      </c>
    </row>
    <row r="189" spans="1:9">
      <c r="A189" s="30" t="s">
        <v>50</v>
      </c>
      <c r="B189" s="31" t="s">
        <v>15</v>
      </c>
      <c r="C189" s="31" t="s">
        <v>24</v>
      </c>
      <c r="D189" s="31" t="s">
        <v>11</v>
      </c>
      <c r="E189" s="31" t="s">
        <v>12</v>
      </c>
      <c r="F189" s="32">
        <f>F7</f>
        <v>8700</v>
      </c>
      <c r="G189" s="19">
        <v>63.23</v>
      </c>
      <c r="H189" s="20">
        <f>((G189-G186)/(G187-G186))*100</f>
        <v>22.27909011373578</v>
      </c>
      <c r="I189" s="14"/>
    </row>
    <row r="190" spans="1:9">
      <c r="A190" s="35" t="s">
        <v>51</v>
      </c>
      <c r="B190" s="16" t="s">
        <v>15</v>
      </c>
      <c r="C190" s="16" t="s">
        <v>26</v>
      </c>
      <c r="D190" s="16" t="s">
        <v>11</v>
      </c>
      <c r="E190" s="16" t="s">
        <v>12</v>
      </c>
      <c r="F190" s="18">
        <f>F8</f>
        <v>500</v>
      </c>
      <c r="G190" s="19">
        <v>183.7</v>
      </c>
      <c r="H190" s="20">
        <f>((G190-G186)/(G187-G186))*100</f>
        <v>74.978127734033237</v>
      </c>
      <c r="I190" s="14"/>
    </row>
    <row r="191" spans="1:9">
      <c r="A191" s="35" t="s">
        <v>52</v>
      </c>
      <c r="B191" s="16" t="s">
        <v>15</v>
      </c>
      <c r="C191" s="16" t="s">
        <v>19</v>
      </c>
      <c r="D191" s="16" t="s">
        <v>11</v>
      </c>
      <c r="E191" s="16" t="s">
        <v>12</v>
      </c>
      <c r="F191" s="18">
        <f>F9</f>
        <v>55</v>
      </c>
      <c r="G191" s="19">
        <v>220.62</v>
      </c>
      <c r="H191" s="20">
        <f>((G191-G186)/(G187-G186))*100</f>
        <v>91.128608923884514</v>
      </c>
      <c r="I191" s="14"/>
    </row>
    <row r="192" spans="1:9">
      <c r="A192" s="36" t="s">
        <v>53</v>
      </c>
      <c r="B192" s="23" t="s">
        <v>15</v>
      </c>
      <c r="C192" s="23" t="s">
        <v>29</v>
      </c>
      <c r="D192" s="23" t="s">
        <v>11</v>
      </c>
      <c r="E192" s="23" t="s">
        <v>12</v>
      </c>
      <c r="F192" s="37">
        <f>F10</f>
        <v>3</v>
      </c>
      <c r="G192" s="25">
        <v>204.6</v>
      </c>
      <c r="H192" s="26">
        <f>((G192-G186)/(G187-G186))*100</f>
        <v>84.12073490813647</v>
      </c>
      <c r="I192" s="14"/>
    </row>
    <row r="193" spans="1:9">
      <c r="A193" s="28" t="s">
        <v>54</v>
      </c>
      <c r="B193" s="9" t="s">
        <v>15</v>
      </c>
      <c r="C193" s="9" t="s">
        <v>16</v>
      </c>
      <c r="D193" s="9" t="s">
        <v>11</v>
      </c>
      <c r="E193" s="9" t="s">
        <v>12</v>
      </c>
      <c r="F193" s="29">
        <f>F11</f>
        <v>100000</v>
      </c>
      <c r="G193" s="12">
        <v>20.3</v>
      </c>
      <c r="H193" s="13">
        <f>((G193-G186)/(G187-G186))*100</f>
        <v>3.499562554680665</v>
      </c>
      <c r="I193" s="14" t="str">
        <f>I37</f>
        <v>v1_OR3</v>
      </c>
    </row>
    <row r="194" spans="1:9">
      <c r="A194" s="30" t="s">
        <v>56</v>
      </c>
      <c r="B194" s="31" t="s">
        <v>15</v>
      </c>
      <c r="C194" s="31" t="s">
        <v>24</v>
      </c>
      <c r="D194" s="31" t="s">
        <v>11</v>
      </c>
      <c r="E194" s="31" t="s">
        <v>12</v>
      </c>
      <c r="F194" s="32">
        <f>F12</f>
        <v>8700</v>
      </c>
      <c r="G194" s="19">
        <v>25.74</v>
      </c>
      <c r="H194" s="20">
        <f>((G194-G186)/(G187-G186))*100</f>
        <v>5.8792650918635161</v>
      </c>
      <c r="I194" s="14"/>
    </row>
    <row r="195" spans="1:9">
      <c r="A195" s="35" t="s">
        <v>57</v>
      </c>
      <c r="B195" s="16" t="s">
        <v>15</v>
      </c>
      <c r="C195" s="16" t="s">
        <v>26</v>
      </c>
      <c r="D195" s="16" t="s">
        <v>11</v>
      </c>
      <c r="E195" s="16" t="s">
        <v>12</v>
      </c>
      <c r="F195" s="18">
        <f>F13</f>
        <v>500</v>
      </c>
      <c r="G195" s="19">
        <v>71.400000000000006</v>
      </c>
      <c r="H195" s="20">
        <f>((G195-G186)/(G187-G186))*100</f>
        <v>25.853018372703417</v>
      </c>
      <c r="I195" s="14"/>
    </row>
    <row r="196" spans="1:9">
      <c r="A196" s="35" t="s">
        <v>58</v>
      </c>
      <c r="B196" s="16" t="s">
        <v>15</v>
      </c>
      <c r="C196" s="16" t="s">
        <v>19</v>
      </c>
      <c r="D196" s="16" t="s">
        <v>11</v>
      </c>
      <c r="E196" s="16" t="s">
        <v>12</v>
      </c>
      <c r="F196" s="18">
        <f>F14</f>
        <v>55</v>
      </c>
      <c r="G196" s="19">
        <v>103</v>
      </c>
      <c r="H196" s="20">
        <f>((G196-G186)/(G187-G186))*100</f>
        <v>39.676290463692041</v>
      </c>
      <c r="I196" s="14"/>
    </row>
    <row r="197" spans="1:9">
      <c r="A197" s="36" t="s">
        <v>59</v>
      </c>
      <c r="B197" s="23" t="s">
        <v>15</v>
      </c>
      <c r="C197" s="23" t="s">
        <v>29</v>
      </c>
      <c r="D197" s="23" t="s">
        <v>11</v>
      </c>
      <c r="E197" s="23" t="s">
        <v>12</v>
      </c>
      <c r="F197" s="37">
        <f>F15</f>
        <v>3</v>
      </c>
      <c r="G197" s="25">
        <v>98.04</v>
      </c>
      <c r="H197" s="26">
        <f>((G197-G186)/(G187-G186))*100</f>
        <v>37.506561679790032</v>
      </c>
      <c r="I197" s="14"/>
    </row>
    <row r="198" spans="1:9">
      <c r="A198" s="28" t="s">
        <v>60</v>
      </c>
      <c r="B198" s="9" t="s">
        <v>15</v>
      </c>
      <c r="C198" s="9" t="s">
        <v>16</v>
      </c>
      <c r="D198" s="9" t="s">
        <v>11</v>
      </c>
      <c r="E198" s="9" t="s">
        <v>12</v>
      </c>
      <c r="F198" s="29">
        <f>F16</f>
        <v>100000</v>
      </c>
      <c r="G198" s="12">
        <v>9.4700000000000006</v>
      </c>
      <c r="H198" s="13">
        <f>((G198-G186)/(G187-G186))*100</f>
        <v>-1.2379702537182853</v>
      </c>
      <c r="I198" s="14" t="str">
        <f>I42</f>
        <v>v1_OL1</v>
      </c>
    </row>
    <row r="199" spans="1:9">
      <c r="A199" s="30" t="s">
        <v>62</v>
      </c>
      <c r="B199" s="31" t="s">
        <v>15</v>
      </c>
      <c r="C199" s="31" t="s">
        <v>24</v>
      </c>
      <c r="D199" s="31" t="s">
        <v>11</v>
      </c>
      <c r="E199" s="31" t="s">
        <v>12</v>
      </c>
      <c r="F199" s="32">
        <f>F17</f>
        <v>8700</v>
      </c>
      <c r="G199" s="19">
        <v>71.959999999999994</v>
      </c>
      <c r="H199" s="20">
        <f>((G199-G186)/(G187-G186))*100</f>
        <v>26.097987751531061</v>
      </c>
      <c r="I199" s="14"/>
    </row>
    <row r="200" spans="1:9">
      <c r="A200" s="35" t="s">
        <v>63</v>
      </c>
      <c r="B200" s="16" t="s">
        <v>15</v>
      </c>
      <c r="C200" s="16" t="s">
        <v>26</v>
      </c>
      <c r="D200" s="16" t="s">
        <v>11</v>
      </c>
      <c r="E200" s="16" t="s">
        <v>12</v>
      </c>
      <c r="F200" s="18">
        <f>F18</f>
        <v>500</v>
      </c>
      <c r="G200" s="19">
        <v>171.9</v>
      </c>
      <c r="H200" s="20">
        <f>((G200-G186)/(G187-G186))*100</f>
        <v>69.816272965879264</v>
      </c>
      <c r="I200" s="14"/>
    </row>
    <row r="201" spans="1:9">
      <c r="A201" s="35" t="s">
        <v>64</v>
      </c>
      <c r="B201" s="16" t="s">
        <v>15</v>
      </c>
      <c r="C201" s="16" t="s">
        <v>19</v>
      </c>
      <c r="D201" s="16" t="s">
        <v>11</v>
      </c>
      <c r="E201" s="16" t="s">
        <v>12</v>
      </c>
      <c r="F201" s="18">
        <f>F19</f>
        <v>55</v>
      </c>
      <c r="G201" s="19">
        <v>183.35</v>
      </c>
      <c r="H201" s="20">
        <f>((G201-G186)/(G187-G186))*100</f>
        <v>74.825021872265964</v>
      </c>
      <c r="I201" s="14"/>
    </row>
    <row r="202" spans="1:9">
      <c r="A202" s="36" t="s">
        <v>65</v>
      </c>
      <c r="B202" s="23" t="s">
        <v>15</v>
      </c>
      <c r="C202" s="23" t="s">
        <v>29</v>
      </c>
      <c r="D202" s="23" t="s">
        <v>11</v>
      </c>
      <c r="E202" s="23" t="s">
        <v>12</v>
      </c>
      <c r="F202" s="37">
        <f>F20</f>
        <v>3</v>
      </c>
      <c r="G202" s="25">
        <v>167.4</v>
      </c>
      <c r="H202" s="26">
        <f>((G202-G186)/(G187-G186))*100</f>
        <v>67.847769028871383</v>
      </c>
      <c r="I202" s="14"/>
    </row>
    <row r="203" spans="1:9">
      <c r="A203" s="28" t="s">
        <v>66</v>
      </c>
      <c r="B203" s="9" t="s">
        <v>15</v>
      </c>
      <c r="C203" s="9" t="s">
        <v>16</v>
      </c>
      <c r="D203" s="9" t="s">
        <v>11</v>
      </c>
      <c r="E203" s="9" t="s">
        <v>12</v>
      </c>
      <c r="F203" s="29">
        <f>F21</f>
        <v>100000</v>
      </c>
      <c r="G203" s="12">
        <v>16.8</v>
      </c>
      <c r="H203" s="13">
        <f>((G203-G186)/(G187-G186))*100</f>
        <v>1.9685039370078741</v>
      </c>
      <c r="I203" s="14" t="str">
        <f>I47</f>
        <v>v1_OL3</v>
      </c>
    </row>
    <row r="204" spans="1:9">
      <c r="A204" s="30" t="s">
        <v>68</v>
      </c>
      <c r="B204" s="31" t="s">
        <v>15</v>
      </c>
      <c r="C204" s="31" t="s">
        <v>24</v>
      </c>
      <c r="D204" s="31" t="s">
        <v>11</v>
      </c>
      <c r="E204" s="31" t="s">
        <v>12</v>
      </c>
      <c r="F204" s="32">
        <f>F22</f>
        <v>8700</v>
      </c>
      <c r="G204" s="19">
        <v>40.21</v>
      </c>
      <c r="H204" s="20">
        <f>((G204-G186)/(G187-G186))*100</f>
        <v>12.20909886264217</v>
      </c>
      <c r="I204" s="14"/>
    </row>
    <row r="205" spans="1:9">
      <c r="A205" s="35" t="s">
        <v>69</v>
      </c>
      <c r="B205" s="16" t="s">
        <v>15</v>
      </c>
      <c r="C205" s="16" t="s">
        <v>26</v>
      </c>
      <c r="D205" s="16" t="s">
        <v>11</v>
      </c>
      <c r="E205" s="16" t="s">
        <v>12</v>
      </c>
      <c r="F205" s="18">
        <f>F23</f>
        <v>500</v>
      </c>
      <c r="G205" s="19">
        <v>192.2</v>
      </c>
      <c r="H205" s="20">
        <f>((G205-G186)/(G187-G186))*100</f>
        <v>78.69641294838145</v>
      </c>
      <c r="I205" s="14"/>
    </row>
    <row r="206" spans="1:9">
      <c r="A206" s="35" t="s">
        <v>70</v>
      </c>
      <c r="B206" s="16" t="s">
        <v>15</v>
      </c>
      <c r="C206" s="16" t="s">
        <v>19</v>
      </c>
      <c r="D206" s="16" t="s">
        <v>11</v>
      </c>
      <c r="E206" s="16" t="s">
        <v>12</v>
      </c>
      <c r="F206" s="18">
        <f>F24</f>
        <v>55</v>
      </c>
      <c r="G206" s="19">
        <v>259.3</v>
      </c>
      <c r="H206" s="20">
        <f>((G206-G186)/(G187-G186))*100</f>
        <v>108.04899387576555</v>
      </c>
      <c r="I206" s="14"/>
    </row>
    <row r="207" spans="1:9">
      <c r="A207" s="36" t="s">
        <v>71</v>
      </c>
      <c r="B207" s="23" t="s">
        <v>15</v>
      </c>
      <c r="C207" s="23" t="s">
        <v>29</v>
      </c>
      <c r="D207" s="23" t="s">
        <v>11</v>
      </c>
      <c r="E207" s="23" t="s">
        <v>12</v>
      </c>
      <c r="F207" s="37">
        <f>F25</f>
        <v>3</v>
      </c>
      <c r="G207" s="25">
        <v>240.9</v>
      </c>
      <c r="H207" s="26">
        <f>((G207-G186)/(G187-G186))*100</f>
        <v>100</v>
      </c>
      <c r="I207" s="14"/>
    </row>
    <row r="208" spans="1:9">
      <c r="A208" s="15"/>
      <c r="B208" s="15"/>
      <c r="C208" s="15"/>
      <c r="D208" s="15"/>
      <c r="E208" s="39"/>
      <c r="F208" s="38"/>
      <c r="G208" s="39"/>
      <c r="H208" s="2"/>
      <c r="I208" s="14"/>
    </row>
    <row r="209" spans="1:9">
      <c r="A209" s="118" t="s">
        <v>102</v>
      </c>
      <c r="B209" s="118"/>
      <c r="C209" s="118"/>
      <c r="D209" s="118"/>
      <c r="E209" s="118"/>
      <c r="F209" s="118"/>
      <c r="G209" s="3"/>
      <c r="H209" s="3"/>
      <c r="I209" s="14"/>
    </row>
    <row r="210" spans="1:9" ht="35.25">
      <c r="A210" s="4" t="s">
        <v>1</v>
      </c>
      <c r="B210" s="4" t="s">
        <v>2</v>
      </c>
      <c r="C210" s="4" t="s">
        <v>3</v>
      </c>
      <c r="D210" s="4" t="s">
        <v>4</v>
      </c>
      <c r="E210" s="40" t="str">
        <f>E2</f>
        <v>Temp. (°C)</v>
      </c>
      <c r="F210" s="6" t="s">
        <v>6</v>
      </c>
      <c r="G210" s="5" t="s">
        <v>7</v>
      </c>
      <c r="H210" s="7" t="s">
        <v>8</v>
      </c>
      <c r="I210" s="1" t="s">
        <v>9</v>
      </c>
    </row>
    <row r="211" spans="1:9">
      <c r="A211" s="8" t="s">
        <v>10</v>
      </c>
      <c r="B211" s="9" t="s">
        <v>10</v>
      </c>
      <c r="C211" s="10" t="s">
        <v>10</v>
      </c>
      <c r="D211" s="9" t="s">
        <v>11</v>
      </c>
      <c r="E211" s="9" t="s">
        <v>12</v>
      </c>
      <c r="F211" s="15" t="str">
        <f>F133</f>
        <v>-</v>
      </c>
      <c r="G211" s="12">
        <v>4.0599999999999996</v>
      </c>
      <c r="H211" s="13">
        <f>((G211-G212)/(G213-G212))*100</f>
        <v>-3.8383838383838396</v>
      </c>
      <c r="I211" s="14" t="str">
        <f>I55</f>
        <v>Control</v>
      </c>
    </row>
    <row r="212" spans="1:9">
      <c r="A212" s="15" t="s">
        <v>14</v>
      </c>
      <c r="B212" s="16" t="s">
        <v>15</v>
      </c>
      <c r="C212" s="17" t="s">
        <v>16</v>
      </c>
      <c r="D212" s="16" t="s">
        <v>11</v>
      </c>
      <c r="E212" s="16" t="s">
        <v>12</v>
      </c>
      <c r="F212" s="38">
        <f>F134</f>
        <v>100000</v>
      </c>
      <c r="G212" s="19">
        <v>12.8</v>
      </c>
      <c r="H212" s="20">
        <f>((G212-G212)/(G213-G212))*100</f>
        <v>0</v>
      </c>
      <c r="I212" s="14" t="str">
        <f>I134</f>
        <v>MFI(low)</v>
      </c>
    </row>
    <row r="213" spans="1:9">
      <c r="A213" s="22" t="s">
        <v>18</v>
      </c>
      <c r="B213" s="23" t="s">
        <v>15</v>
      </c>
      <c r="C213" s="24" t="s">
        <v>19</v>
      </c>
      <c r="D213" s="23" t="s">
        <v>11</v>
      </c>
      <c r="E213" s="23" t="s">
        <v>12</v>
      </c>
      <c r="F213" s="15">
        <f>F135</f>
        <v>55</v>
      </c>
      <c r="G213" s="25">
        <v>240.5</v>
      </c>
      <c r="H213" s="26">
        <f>((G213-G212)/(G213-G212))*100</f>
        <v>100</v>
      </c>
      <c r="I213" s="14" t="str">
        <f>I135</f>
        <v>MFI(high)</v>
      </c>
    </row>
    <row r="214" spans="1:9">
      <c r="A214" s="28" t="s">
        <v>73</v>
      </c>
      <c r="B214" s="9" t="s">
        <v>15</v>
      </c>
      <c r="C214" s="9" t="s">
        <v>16</v>
      </c>
      <c r="D214" s="9" t="s">
        <v>11</v>
      </c>
      <c r="E214" s="9" t="s">
        <v>12</v>
      </c>
      <c r="F214" s="29">
        <f>F6</f>
        <v>100000</v>
      </c>
      <c r="G214" s="12">
        <v>10.1</v>
      </c>
      <c r="H214" s="13">
        <f>((G214-G212)/(G213-G212))*100</f>
        <v>-1.185770750988143</v>
      </c>
      <c r="I214" s="14" t="str">
        <f>I58</f>
        <v>v1_OL1-OL2-64</v>
      </c>
    </row>
    <row r="215" spans="1:9">
      <c r="A215" s="30" t="s">
        <v>75</v>
      </c>
      <c r="B215" s="31" t="s">
        <v>15</v>
      </c>
      <c r="C215" s="31" t="s">
        <v>24</v>
      </c>
      <c r="D215" s="31" t="s">
        <v>11</v>
      </c>
      <c r="E215" s="31" t="s">
        <v>12</v>
      </c>
      <c r="F215" s="32">
        <f>F7</f>
        <v>8700</v>
      </c>
      <c r="G215" s="19">
        <v>113.9</v>
      </c>
      <c r="H215" s="20">
        <f>((G215-G212)/(G213-G212))*100</f>
        <v>44.400527009222671</v>
      </c>
      <c r="I215" s="14"/>
    </row>
    <row r="216" spans="1:9">
      <c r="A216" s="35" t="s">
        <v>76</v>
      </c>
      <c r="B216" s="16" t="s">
        <v>15</v>
      </c>
      <c r="C216" s="16" t="s">
        <v>26</v>
      </c>
      <c r="D216" s="16" t="s">
        <v>11</v>
      </c>
      <c r="E216" s="16" t="s">
        <v>12</v>
      </c>
      <c r="F216" s="18">
        <f>F8</f>
        <v>500</v>
      </c>
      <c r="G216" s="19">
        <v>104.9</v>
      </c>
      <c r="H216" s="20">
        <f>((G216-G212)/(G213-G212))*100</f>
        <v>40.447957839262195</v>
      </c>
      <c r="I216" s="14"/>
    </row>
    <row r="217" spans="1:9">
      <c r="A217" s="35" t="s">
        <v>77</v>
      </c>
      <c r="B217" s="16" t="s">
        <v>15</v>
      </c>
      <c r="C217" s="16" t="s">
        <v>19</v>
      </c>
      <c r="D217" s="16" t="s">
        <v>11</v>
      </c>
      <c r="E217" s="16" t="s">
        <v>12</v>
      </c>
      <c r="F217" s="18">
        <f>F9</f>
        <v>55</v>
      </c>
      <c r="G217" s="19">
        <v>73.400000000000006</v>
      </c>
      <c r="H217" s="20">
        <f>((G217-G212)/(G213-G212))*100</f>
        <v>26.613965744400531</v>
      </c>
      <c r="I217" s="14"/>
    </row>
    <row r="218" spans="1:9">
      <c r="A218" s="36" t="s">
        <v>78</v>
      </c>
      <c r="B218" s="23" t="s">
        <v>15</v>
      </c>
      <c r="C218" s="23" t="s">
        <v>29</v>
      </c>
      <c r="D218" s="23" t="s">
        <v>11</v>
      </c>
      <c r="E218" s="23" t="s">
        <v>12</v>
      </c>
      <c r="F218" s="37">
        <f>F10</f>
        <v>3</v>
      </c>
      <c r="G218" s="25">
        <v>77.12</v>
      </c>
      <c r="H218" s="26">
        <f>((G218-G212)/(G213-G212))*100</f>
        <v>28.247694334650863</v>
      </c>
      <c r="I218" s="14"/>
    </row>
    <row r="219" spans="1:9">
      <c r="A219" s="28" t="s">
        <v>79</v>
      </c>
      <c r="B219" s="9" t="s">
        <v>15</v>
      </c>
      <c r="C219" s="9" t="s">
        <v>16</v>
      </c>
      <c r="D219" s="9" t="s">
        <v>11</v>
      </c>
      <c r="E219" s="9" t="s">
        <v>12</v>
      </c>
      <c r="F219" s="29">
        <f>F11</f>
        <v>100000</v>
      </c>
      <c r="G219" s="12">
        <v>13.51</v>
      </c>
      <c r="H219" s="13">
        <f>((G219-G212)/(G213-G212))*100</f>
        <v>0.31181379007465926</v>
      </c>
      <c r="I219" s="14" t="str">
        <f>I63</f>
        <v>v1_Ranganathan</v>
      </c>
    </row>
    <row r="220" spans="1:9">
      <c r="A220" s="30" t="s">
        <v>81</v>
      </c>
      <c r="B220" s="31" t="s">
        <v>15</v>
      </c>
      <c r="C220" s="31" t="s">
        <v>24</v>
      </c>
      <c r="D220" s="31" t="s">
        <v>11</v>
      </c>
      <c r="E220" s="31" t="s">
        <v>12</v>
      </c>
      <c r="F220" s="32">
        <f>F12</f>
        <v>8700</v>
      </c>
      <c r="G220" s="19">
        <v>86.7</v>
      </c>
      <c r="H220" s="20">
        <f>((G220-G212)/(G213-G212))*100</f>
        <v>32.454984628897677</v>
      </c>
      <c r="I220" s="14"/>
    </row>
    <row r="221" spans="1:9">
      <c r="A221" s="35" t="s">
        <v>82</v>
      </c>
      <c r="B221" s="16" t="s">
        <v>15</v>
      </c>
      <c r="C221" s="16" t="s">
        <v>26</v>
      </c>
      <c r="D221" s="16" t="s">
        <v>11</v>
      </c>
      <c r="E221" s="16" t="s">
        <v>12</v>
      </c>
      <c r="F221" s="18">
        <f>F13</f>
        <v>500</v>
      </c>
      <c r="G221" s="19">
        <v>70</v>
      </c>
      <c r="H221" s="20">
        <f>((G221-G212)/(G213-G212))*100</f>
        <v>25.120772946859905</v>
      </c>
      <c r="I221" s="14"/>
    </row>
    <row r="222" spans="1:9">
      <c r="A222" s="35" t="s">
        <v>83</v>
      </c>
      <c r="B222" s="16" t="s">
        <v>15</v>
      </c>
      <c r="C222" s="16" t="s">
        <v>19</v>
      </c>
      <c r="D222" s="16" t="s">
        <v>11</v>
      </c>
      <c r="E222" s="16" t="s">
        <v>12</v>
      </c>
      <c r="F222" s="18">
        <f>F14</f>
        <v>55</v>
      </c>
      <c r="G222" s="19">
        <v>47.8</v>
      </c>
      <c r="H222" s="20">
        <f>((G222-G212)/(G213-G212))*100</f>
        <v>15.371102327624067</v>
      </c>
      <c r="I222" s="14"/>
    </row>
    <row r="223" spans="1:9">
      <c r="A223" s="36" t="s">
        <v>84</v>
      </c>
      <c r="B223" s="23" t="s">
        <v>15</v>
      </c>
      <c r="C223" s="23" t="s">
        <v>29</v>
      </c>
      <c r="D223" s="23" t="s">
        <v>11</v>
      </c>
      <c r="E223" s="23" t="s">
        <v>12</v>
      </c>
      <c r="F223" s="37">
        <f>F15</f>
        <v>3</v>
      </c>
      <c r="G223" s="25">
        <v>46.5</v>
      </c>
      <c r="H223" s="26">
        <f>((G223-G212)/(G213-G212))*100</f>
        <v>14.80017566974089</v>
      </c>
      <c r="I223" s="14"/>
    </row>
    <row r="224" spans="1:9">
      <c r="A224" s="28" t="s">
        <v>85</v>
      </c>
      <c r="B224" s="9" t="s">
        <v>15</v>
      </c>
      <c r="C224" s="9" t="s">
        <v>16</v>
      </c>
      <c r="D224" s="9" t="s">
        <v>11</v>
      </c>
      <c r="E224" s="9" t="s">
        <v>12</v>
      </c>
      <c r="F224" s="29">
        <f>F16</f>
        <v>100000</v>
      </c>
      <c r="G224" s="12">
        <v>23.9</v>
      </c>
      <c r="H224" s="13">
        <f>((G224-G212)/(G213-G212))*100</f>
        <v>4.874835309617918</v>
      </c>
      <c r="I224" s="14" t="str">
        <f>I68</f>
        <v>v1_Ranganathan_OR2-44</v>
      </c>
    </row>
    <row r="225" spans="1:9">
      <c r="A225" s="30" t="s">
        <v>87</v>
      </c>
      <c r="B225" s="31" t="s">
        <v>15</v>
      </c>
      <c r="C225" s="31" t="s">
        <v>24</v>
      </c>
      <c r="D225" s="31" t="s">
        <v>11</v>
      </c>
      <c r="E225" s="31" t="s">
        <v>12</v>
      </c>
      <c r="F225" s="32">
        <f>F17</f>
        <v>8700</v>
      </c>
      <c r="G225" s="19">
        <v>235.7</v>
      </c>
      <c r="H225" s="20">
        <f>((G225-G212)/(G213-G212))*100</f>
        <v>97.891963109354407</v>
      </c>
      <c r="I225" s="14"/>
    </row>
    <row r="226" spans="1:9">
      <c r="A226" s="35" t="s">
        <v>88</v>
      </c>
      <c r="B226" s="16" t="s">
        <v>15</v>
      </c>
      <c r="C226" s="16" t="s">
        <v>26</v>
      </c>
      <c r="D226" s="16" t="s">
        <v>11</v>
      </c>
      <c r="E226" s="16" t="s">
        <v>12</v>
      </c>
      <c r="F226" s="18">
        <f>F18</f>
        <v>500</v>
      </c>
      <c r="G226" s="19">
        <v>193.3</v>
      </c>
      <c r="H226" s="20">
        <f>((G226-G212)/(G213-G212))*100</f>
        <v>79.270970575318401</v>
      </c>
      <c r="I226" s="14"/>
    </row>
    <row r="227" spans="1:9">
      <c r="A227" s="35" t="s">
        <v>89</v>
      </c>
      <c r="B227" s="16" t="s">
        <v>15</v>
      </c>
      <c r="C227" s="16" t="s">
        <v>19</v>
      </c>
      <c r="D227" s="16" t="s">
        <v>11</v>
      </c>
      <c r="E227" s="16" t="s">
        <v>12</v>
      </c>
      <c r="F227" s="18">
        <f>F19</f>
        <v>55</v>
      </c>
      <c r="G227" s="19">
        <v>138.4</v>
      </c>
      <c r="H227" s="20">
        <f>((G227-G212)/(G213-G212))*100</f>
        <v>55.16029863855951</v>
      </c>
      <c r="I227" s="14"/>
    </row>
    <row r="228" spans="1:9">
      <c r="A228" s="36" t="s">
        <v>90</v>
      </c>
      <c r="B228" s="23" t="s">
        <v>15</v>
      </c>
      <c r="C228" s="23" t="s">
        <v>29</v>
      </c>
      <c r="D228" s="23" t="s">
        <v>11</v>
      </c>
      <c r="E228" s="23" t="s">
        <v>12</v>
      </c>
      <c r="F228" s="37">
        <f>F20</f>
        <v>3</v>
      </c>
      <c r="G228" s="25">
        <v>154.80000000000001</v>
      </c>
      <c r="H228" s="26">
        <f>((G228-G212)/(G213-G212))*100</f>
        <v>62.362758014931927</v>
      </c>
      <c r="I228" s="14"/>
    </row>
    <row r="229" spans="1:9">
      <c r="A229" s="28" t="s">
        <v>91</v>
      </c>
      <c r="B229" s="9" t="s">
        <v>15</v>
      </c>
      <c r="C229" s="9" t="s">
        <v>16</v>
      </c>
      <c r="D229" s="9" t="s">
        <v>11</v>
      </c>
      <c r="E229" s="9" t="s">
        <v>12</v>
      </c>
      <c r="F229" s="29">
        <f>F21</f>
        <v>100000</v>
      </c>
      <c r="G229" s="12">
        <v>36.4</v>
      </c>
      <c r="H229" s="13">
        <f>((G229-G212)/(G213-G212))*100</f>
        <v>10.364514712340798</v>
      </c>
      <c r="I229" s="14" t="str">
        <f>I73</f>
        <v>v1_Ranganathan_OR2-62</v>
      </c>
    </row>
    <row r="230" spans="1:9">
      <c r="A230" s="30" t="s">
        <v>93</v>
      </c>
      <c r="B230" s="31" t="s">
        <v>15</v>
      </c>
      <c r="C230" s="31" t="s">
        <v>24</v>
      </c>
      <c r="D230" s="31" t="s">
        <v>11</v>
      </c>
      <c r="E230" s="31" t="s">
        <v>12</v>
      </c>
      <c r="F230" s="32">
        <f>F22</f>
        <v>8700</v>
      </c>
      <c r="G230" s="19">
        <v>390.26</v>
      </c>
      <c r="H230" s="20">
        <f>((G230-G212)/(G213-G212))*100</f>
        <v>165.77075098814228</v>
      </c>
      <c r="I230" s="14"/>
    </row>
    <row r="231" spans="1:9">
      <c r="A231" s="35" t="s">
        <v>94</v>
      </c>
      <c r="B231" s="16" t="s">
        <v>15</v>
      </c>
      <c r="C231" s="16" t="s">
        <v>26</v>
      </c>
      <c r="D231" s="16" t="s">
        <v>11</v>
      </c>
      <c r="E231" s="16" t="s">
        <v>12</v>
      </c>
      <c r="F231" s="18">
        <f>F23</f>
        <v>500</v>
      </c>
      <c r="G231" s="19">
        <v>211.9</v>
      </c>
      <c r="H231" s="20">
        <f>((G231-G212)/(G213-G212))*100</f>
        <v>87.439613526570042</v>
      </c>
      <c r="I231" s="14"/>
    </row>
    <row r="232" spans="1:9">
      <c r="A232" s="35" t="s">
        <v>95</v>
      </c>
      <c r="B232" s="16" t="s">
        <v>15</v>
      </c>
      <c r="C232" s="16" t="s">
        <v>19</v>
      </c>
      <c r="D232" s="16" t="s">
        <v>11</v>
      </c>
      <c r="E232" s="16" t="s">
        <v>12</v>
      </c>
      <c r="F232" s="18">
        <f>F24</f>
        <v>55</v>
      </c>
      <c r="G232" s="19">
        <v>155.6</v>
      </c>
      <c r="H232" s="20">
        <f>((G232-G212)/(G213-G212))*100</f>
        <v>62.714097496706188</v>
      </c>
      <c r="I232" s="14"/>
    </row>
    <row r="233" spans="1:9">
      <c r="A233" s="36" t="s">
        <v>96</v>
      </c>
      <c r="B233" s="23" t="s">
        <v>15</v>
      </c>
      <c r="C233" s="23" t="s">
        <v>29</v>
      </c>
      <c r="D233" s="23" t="s">
        <v>11</v>
      </c>
      <c r="E233" s="23" t="s">
        <v>12</v>
      </c>
      <c r="F233" s="37">
        <f>F25</f>
        <v>3</v>
      </c>
      <c r="G233" s="25">
        <v>168.4</v>
      </c>
      <c r="H233" s="26">
        <f>((G233-G212)/(G213-G212))*100</f>
        <v>68.335529205094431</v>
      </c>
      <c r="I233" s="14"/>
    </row>
    <row r="234" spans="1:9">
      <c r="A234" s="15"/>
      <c r="B234" s="15"/>
      <c r="C234" s="15"/>
      <c r="D234" s="15"/>
      <c r="E234" s="39"/>
      <c r="F234" s="38"/>
      <c r="G234" s="39"/>
      <c r="H234" s="2"/>
      <c r="I234" s="14"/>
    </row>
  </sheetData>
  <mergeCells count="9">
    <mergeCell ref="A131:F131"/>
    <mergeCell ref="A157:F157"/>
    <mergeCell ref="A183:F183"/>
    <mergeCell ref="A209:F209"/>
    <mergeCell ref="A1:F1"/>
    <mergeCell ref="A27:F27"/>
    <mergeCell ref="A53:F53"/>
    <mergeCell ref="A79:F79"/>
    <mergeCell ref="A105:F105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83"/>
  <sheetViews>
    <sheetView topLeftCell="A12" zoomScaleNormal="100" workbookViewId="0">
      <selection activeCell="B2" sqref="B2"/>
    </sheetView>
  </sheetViews>
  <sheetFormatPr defaultColWidth="11.5703125" defaultRowHeight="12.75"/>
  <cols>
    <col min="1" max="1" width="10.85546875" style="15" customWidth="1"/>
    <col min="2" max="2" width="8.28515625" style="15" customWidth="1"/>
    <col min="3" max="6" width="7.140625" style="15" customWidth="1"/>
    <col min="7" max="7" width="6" style="15" customWidth="1"/>
    <col min="8" max="8" width="5" style="15" customWidth="1"/>
    <col min="9" max="9" width="26.7109375" style="15" customWidth="1"/>
    <col min="10" max="10" width="24" customWidth="1"/>
    <col min="11" max="11" width="7" customWidth="1"/>
    <col min="12" max="14" width="6.28515625" customWidth="1"/>
    <col min="15" max="15" width="5.7109375" customWidth="1"/>
    <col min="16" max="16" width="12.28515625" customWidth="1"/>
    <col min="17" max="17" width="7" customWidth="1"/>
    <col min="18" max="20" width="6.28515625" customWidth="1"/>
    <col min="21" max="21" width="4.28515625" customWidth="1"/>
    <col min="22" max="22" width="10.140625" customWidth="1"/>
    <col min="23" max="26" width="6.28515625" customWidth="1"/>
  </cols>
  <sheetData>
    <row r="1" spans="1:10" ht="12.75" customHeight="1">
      <c r="C1" s="121" t="s">
        <v>8</v>
      </c>
      <c r="D1" s="121"/>
      <c r="E1" s="121"/>
    </row>
    <row r="2" spans="1:10">
      <c r="A2" s="41" t="s">
        <v>1</v>
      </c>
      <c r="B2" s="42" t="s">
        <v>6</v>
      </c>
      <c r="C2" s="43" t="s">
        <v>103</v>
      </c>
      <c r="D2" s="44" t="s">
        <v>104</v>
      </c>
      <c r="E2" s="45" t="s">
        <v>105</v>
      </c>
      <c r="F2" s="41" t="s">
        <v>106</v>
      </c>
      <c r="G2" s="41" t="s">
        <v>107</v>
      </c>
      <c r="H2" s="41" t="s">
        <v>108</v>
      </c>
      <c r="I2" s="46" t="s">
        <v>9</v>
      </c>
      <c r="J2" s="1"/>
    </row>
    <row r="3" spans="1:10">
      <c r="A3" s="12" t="s">
        <v>48</v>
      </c>
      <c r="B3" s="29">
        <f>Double_plasmids!F6</f>
        <v>100000</v>
      </c>
      <c r="C3" s="47">
        <f>Double_plasmids!H32</f>
        <v>-1.1899370033351171</v>
      </c>
      <c r="D3" s="48">
        <f>Double_plasmids!H110</f>
        <v>-1.3349413623887552</v>
      </c>
      <c r="E3" s="49">
        <f>Double_plasmids!H188</f>
        <v>-0.80489938757655288</v>
      </c>
      <c r="F3" s="48">
        <f>AVERAGE(C3:E3)</f>
        <v>-1.1099259177668084</v>
      </c>
      <c r="G3" s="48">
        <f>STDEV(C3:E3)</f>
        <v>0.27392965178320688</v>
      </c>
      <c r="H3" s="48">
        <f>STDEV(C3:E3)/SQRT(COUNT(C3:E3))</f>
        <v>0.15815335819605494</v>
      </c>
      <c r="I3" s="50" t="str">
        <f>Double_plasmids!I32</f>
        <v>v1_OR1</v>
      </c>
    </row>
    <row r="4" spans="1:10">
      <c r="A4" s="19" t="s">
        <v>50</v>
      </c>
      <c r="B4" s="18">
        <f>Double_plasmids!F7</f>
        <v>8700</v>
      </c>
      <c r="C4" s="51">
        <f>Double_plasmids!H33</f>
        <v>21.554741219582489</v>
      </c>
      <c r="D4" s="52">
        <f>Double_plasmids!H111</f>
        <v>14.809115861265907</v>
      </c>
      <c r="E4" s="53">
        <f>Double_plasmids!H189</f>
        <v>22.27909011373578</v>
      </c>
      <c r="F4" s="52">
        <f>AVERAGE(C4:E4)</f>
        <v>19.547649064861393</v>
      </c>
      <c r="G4" s="52">
        <f>STDEV(C4:E4)</f>
        <v>4.1196411277316098</v>
      </c>
      <c r="H4" s="52">
        <f>STDEV(C4:E4)/SQRT(COUNT(C4:E4))</f>
        <v>2.3784759140604987</v>
      </c>
      <c r="I4" s="54" t="str">
        <f>I3</f>
        <v>v1_OR1</v>
      </c>
    </row>
    <row r="5" spans="1:10">
      <c r="A5" s="19" t="s">
        <v>51</v>
      </c>
      <c r="B5" s="18">
        <f>Double_plasmids!F8</f>
        <v>500</v>
      </c>
      <c r="C5" s="51">
        <f>Double_plasmids!H34</f>
        <v>78.210565323012318</v>
      </c>
      <c r="D5" s="52">
        <f>Double_plasmids!H112</f>
        <v>77.967229476836053</v>
      </c>
      <c r="E5" s="53">
        <f>Double_plasmids!H190</f>
        <v>74.978127734033237</v>
      </c>
      <c r="F5" s="52">
        <f>AVERAGE(C5:E5)</f>
        <v>77.051974177960531</v>
      </c>
      <c r="G5" s="52">
        <f>STDEV(C5:E5)</f>
        <v>1.8001201038405767</v>
      </c>
      <c r="H5" s="52">
        <f>STDEV(C5:E5)/SQRT(COUNT(C5:E5))</f>
        <v>1.039299826526014</v>
      </c>
      <c r="I5" s="54" t="str">
        <f>I4</f>
        <v>v1_OR1</v>
      </c>
    </row>
    <row r="6" spans="1:10">
      <c r="A6" s="19" t="s">
        <v>52</v>
      </c>
      <c r="B6" s="18">
        <f>Double_plasmids!F9</f>
        <v>55</v>
      </c>
      <c r="C6" s="51">
        <f>Double_plasmids!H35</f>
        <v>90.645201136410421</v>
      </c>
      <c r="D6" s="52">
        <f>Double_plasmids!H113</f>
        <v>95.067786742077672</v>
      </c>
      <c r="E6" s="53">
        <f>Double_plasmids!H191</f>
        <v>91.128608923884514</v>
      </c>
      <c r="F6" s="52">
        <f>AVERAGE(C6:E6)</f>
        <v>92.280532267457531</v>
      </c>
      <c r="G6" s="52">
        <f>STDEV(C6:E6)</f>
        <v>2.4259042441871297</v>
      </c>
      <c r="H6" s="52">
        <f>STDEV(C6:E6)/SQRT(COUNT(C6:E6))</f>
        <v>1.400596468409695</v>
      </c>
      <c r="I6" s="54" t="str">
        <f>I5</f>
        <v>v1_OR1</v>
      </c>
    </row>
    <row r="7" spans="1:10">
      <c r="A7" s="25" t="s">
        <v>53</v>
      </c>
      <c r="B7" s="37">
        <f>Double_plasmids!F10</f>
        <v>3</v>
      </c>
      <c r="C7" s="55">
        <f>Double_plasmids!H36</f>
        <v>83.974966031210116</v>
      </c>
      <c r="D7" s="56">
        <f>Double_plasmids!H114</f>
        <v>87.935623388505363</v>
      </c>
      <c r="E7" s="57">
        <f>Double_plasmids!H192</f>
        <v>84.12073490813647</v>
      </c>
      <c r="F7" s="56">
        <f>AVERAGE(C7:E7)</f>
        <v>85.343774775950649</v>
      </c>
      <c r="G7" s="56">
        <f>STDEV(C7:E7)</f>
        <v>2.2457897417548769</v>
      </c>
      <c r="H7" s="56">
        <f>STDEV(C7:E7)/SQRT(COUNT(C7:E7))</f>
        <v>1.2966073119454784</v>
      </c>
      <c r="I7" s="58" t="str">
        <f>I6</f>
        <v>v1_OR1</v>
      </c>
    </row>
    <row r="8" spans="1:10">
      <c r="A8" s="12" t="s">
        <v>30</v>
      </c>
      <c r="B8" s="29">
        <f>B3</f>
        <v>100000</v>
      </c>
      <c r="C8" s="59">
        <f>Double_plasmids!H11</f>
        <v>0</v>
      </c>
      <c r="D8" s="12">
        <f>Double_plasmids!H89</f>
        <v>0.61242735806884185</v>
      </c>
      <c r="E8" s="13">
        <f>Double_plasmids!H167</f>
        <v>0.83333333333333348</v>
      </c>
      <c r="F8" s="12">
        <f>AVERAGE(C8:E8)</f>
        <v>0.4819202304673918</v>
      </c>
      <c r="G8" s="12">
        <f>STDEV(C8:E8)</f>
        <v>0.43172351554808425</v>
      </c>
      <c r="H8" s="12">
        <f>STDEV(C8:E8)/SQRT(COUNT(C8:E8))</f>
        <v>0.24925568791717803</v>
      </c>
      <c r="I8" s="50" t="str">
        <f>Double_plasmids!I11</f>
        <v>v1_OR2</v>
      </c>
    </row>
    <row r="9" spans="1:10">
      <c r="A9" s="19" t="s">
        <v>32</v>
      </c>
      <c r="B9" s="18">
        <f>B4</f>
        <v>8700</v>
      </c>
      <c r="C9" s="60">
        <f>Double_plasmids!H12</f>
        <v>5.3719449286705325</v>
      </c>
      <c r="D9" s="19">
        <f>Double_plasmids!H90</f>
        <v>4.8949485918641047</v>
      </c>
      <c r="E9" s="20">
        <f>Double_plasmids!H168</f>
        <v>8.7719298245614024</v>
      </c>
      <c r="F9" s="19">
        <f>AVERAGE(C9:E9)</f>
        <v>6.3462744483653468</v>
      </c>
      <c r="G9" s="19">
        <f>STDEV(C9:E9)</f>
        <v>2.1141746331330591</v>
      </c>
      <c r="H9" s="19">
        <f>STDEV(C9:E9)/SQRT(COUNT(C9:E9))</f>
        <v>1.2206192935532501</v>
      </c>
      <c r="I9" s="54" t="str">
        <f>I8</f>
        <v>v1_OR2</v>
      </c>
    </row>
    <row r="10" spans="1:10">
      <c r="A10" s="19" t="s">
        <v>33</v>
      </c>
      <c r="B10" s="18">
        <f>B5</f>
        <v>500</v>
      </c>
      <c r="C10" s="60">
        <f>Double_plasmids!H13</f>
        <v>61.101426589348598</v>
      </c>
      <c r="D10" s="19">
        <f>Double_plasmids!H91</f>
        <v>64.148413053196251</v>
      </c>
      <c r="E10" s="20">
        <f>Double_plasmids!H169</f>
        <v>64.473684210526315</v>
      </c>
      <c r="F10" s="19">
        <f>AVERAGE(C10:E10)</f>
        <v>63.241174617690397</v>
      </c>
      <c r="G10" s="19">
        <f>STDEV(C10:E10)</f>
        <v>1.8601993307283342</v>
      </c>
      <c r="H10" s="19">
        <f>STDEV(C10:E10)/SQRT(COUNT(C10:E10))</f>
        <v>1.0739865843423655</v>
      </c>
      <c r="I10" s="54" t="str">
        <f>I9</f>
        <v>v1_OR2</v>
      </c>
    </row>
    <row r="11" spans="1:10">
      <c r="A11" s="19" t="s">
        <v>34</v>
      </c>
      <c r="B11" s="18">
        <f>B6</f>
        <v>55</v>
      </c>
      <c r="C11" s="60">
        <f>Double_plasmids!H14</f>
        <v>83.926856167063917</v>
      </c>
      <c r="D11" s="19">
        <f>Double_plasmids!H92</f>
        <v>93.258828788556116</v>
      </c>
      <c r="E11" s="20">
        <f>Double_plasmids!H170</f>
        <v>91.008771929824562</v>
      </c>
      <c r="F11" s="19">
        <f>AVERAGE(C11:E11)</f>
        <v>89.398152295148194</v>
      </c>
      <c r="G11" s="19">
        <f>STDEV(C11:E11)</f>
        <v>4.8700102625942954</v>
      </c>
      <c r="H11" s="19">
        <f>STDEV(C11:E11)/SQRT(COUNT(C11:E11))</f>
        <v>2.8117017360650567</v>
      </c>
      <c r="I11" s="54" t="str">
        <f>I10</f>
        <v>v1_OR2</v>
      </c>
    </row>
    <row r="12" spans="1:10">
      <c r="A12" s="25" t="s">
        <v>35</v>
      </c>
      <c r="B12" s="37">
        <f>B7</f>
        <v>3</v>
      </c>
      <c r="C12" s="61">
        <f>Double_plasmids!H15</f>
        <v>79.970827848731716</v>
      </c>
      <c r="D12" s="25">
        <f>Double_plasmids!H93</f>
        <v>85.677246312025034</v>
      </c>
      <c r="E12" s="26">
        <f>Double_plasmids!H171</f>
        <v>82.587719298245617</v>
      </c>
      <c r="F12" s="25">
        <f>AVERAGE(C12:E12)</f>
        <v>82.745264486334122</v>
      </c>
      <c r="G12" s="25">
        <f>STDEV(C12:E12)</f>
        <v>2.8564695489836924</v>
      </c>
      <c r="H12" s="25">
        <f>STDEV(C12:E12)/SQRT(COUNT(C12:E12))</f>
        <v>1.6491834630377038</v>
      </c>
      <c r="I12" s="58" t="str">
        <f>I11</f>
        <v>v1_OR2</v>
      </c>
    </row>
    <row r="13" spans="1:10">
      <c r="A13" s="12" t="s">
        <v>54</v>
      </c>
      <c r="B13" s="29">
        <f>B8</f>
        <v>100000</v>
      </c>
      <c r="C13" s="59">
        <f>Double_plasmids!H37</f>
        <v>1.5440359039815539</v>
      </c>
      <c r="D13" s="12">
        <f>Double_plasmids!H115</f>
        <v>1.5012891957082255</v>
      </c>
      <c r="E13" s="13">
        <f>Double_plasmids!H193</f>
        <v>3.499562554680665</v>
      </c>
      <c r="F13" s="12">
        <f>AVERAGE(C13:E13)</f>
        <v>2.1816292181234815</v>
      </c>
      <c r="G13" s="12">
        <f>STDEV(C13:E13)</f>
        <v>1.1415638527798675</v>
      </c>
      <c r="H13" s="12">
        <f>STDEV(C13:E13)/SQRT(COUNT(C13:E13))</f>
        <v>0.65908219769960286</v>
      </c>
      <c r="I13" s="50" t="str">
        <f>Double_plasmids!I37</f>
        <v>v1_OR3</v>
      </c>
    </row>
    <row r="14" spans="1:10">
      <c r="A14" s="19" t="s">
        <v>56</v>
      </c>
      <c r="B14" s="18">
        <f>B9</f>
        <v>8700</v>
      </c>
      <c r="C14" s="60">
        <f>Double_plasmids!H38</f>
        <v>2.4128134392885081</v>
      </c>
      <c r="D14" s="19">
        <f>Double_plasmids!H116</f>
        <v>2.3455044498045416</v>
      </c>
      <c r="E14" s="20">
        <f>Double_plasmids!H194</f>
        <v>5.8792650918635161</v>
      </c>
      <c r="F14" s="19">
        <f>AVERAGE(C14:E14)</f>
        <v>3.5458609936521888</v>
      </c>
      <c r="G14" s="19">
        <f>STDEV(C14:E14)</f>
        <v>2.0210674504277195</v>
      </c>
      <c r="H14" s="19">
        <f>STDEV(C14:E14)/SQRT(COUNT(C14:E14))</f>
        <v>1.1668638365548345</v>
      </c>
      <c r="I14" s="54" t="str">
        <f>I13</f>
        <v>v1_OR3</v>
      </c>
    </row>
    <row r="15" spans="1:10">
      <c r="A15" s="19" t="s">
        <v>57</v>
      </c>
      <c r="B15" s="18">
        <f>B10</f>
        <v>500</v>
      </c>
      <c r="C15" s="60">
        <f>Double_plasmids!H39</f>
        <v>12.578745831103058</v>
      </c>
      <c r="D15" s="19">
        <f>Double_plasmids!H117</f>
        <v>10.89994177825834</v>
      </c>
      <c r="E15" s="20">
        <f>Double_plasmids!H195</f>
        <v>25.853018372703417</v>
      </c>
      <c r="F15" s="19">
        <f>AVERAGE(C15:E15)</f>
        <v>16.443901994021605</v>
      </c>
      <c r="G15" s="19">
        <f>STDEV(C15:E15)</f>
        <v>8.191654230535228</v>
      </c>
      <c r="H15" s="19">
        <f>STDEV(C15:E15)/SQRT(COUNT(C15:E15))</f>
        <v>4.7294537751078511</v>
      </c>
      <c r="I15" s="54" t="str">
        <f>I14</f>
        <v>v1_OR3</v>
      </c>
    </row>
    <row r="16" spans="1:10">
      <c r="A16" s="19" t="s">
        <v>58</v>
      </c>
      <c r="B16" s="18">
        <f>B11</f>
        <v>55</v>
      </c>
      <c r="C16" s="60">
        <f>Double_plasmids!H40</f>
        <v>25.342775970683899</v>
      </c>
      <c r="D16" s="19">
        <f>Double_plasmids!H118</f>
        <v>23.28869666472594</v>
      </c>
      <c r="E16" s="20">
        <f>Double_plasmids!H196</f>
        <v>39.676290463692041</v>
      </c>
      <c r="F16" s="19">
        <f>AVERAGE(C16:E16)</f>
        <v>29.43592103303396</v>
      </c>
      <c r="G16" s="19">
        <f>STDEV(C16:E16)</f>
        <v>8.9276920313179797</v>
      </c>
      <c r="H16" s="19">
        <f>STDEV(C16:E16)/SQRT(COUNT(C16:E16))</f>
        <v>5.1544053975235125</v>
      </c>
      <c r="I16" s="54" t="str">
        <f>I15</f>
        <v>v1_OR3</v>
      </c>
    </row>
    <row r="17" spans="1:9">
      <c r="A17" s="25" t="s">
        <v>59</v>
      </c>
      <c r="B17" s="37">
        <f>B12</f>
        <v>3</v>
      </c>
      <c r="C17" s="61">
        <f>Double_plasmids!H41</f>
        <v>22.707621361222049</v>
      </c>
      <c r="D17" s="25">
        <f>Double_plasmids!H119</f>
        <v>18.41470514846544</v>
      </c>
      <c r="E17" s="26">
        <f>Double_plasmids!H197</f>
        <v>37.506561679790032</v>
      </c>
      <c r="F17" s="25">
        <f>AVERAGE(C17:E17)</f>
        <v>26.209629396492506</v>
      </c>
      <c r="G17" s="25">
        <f>STDEV(C17:E17)</f>
        <v>10.016126579795925</v>
      </c>
      <c r="H17" s="25">
        <f>STDEV(C17:E17)/SQRT(COUNT(C17:E17))</f>
        <v>5.7828133770825429</v>
      </c>
      <c r="I17" s="58" t="str">
        <f>I16</f>
        <v>v1_OR3</v>
      </c>
    </row>
    <row r="18" spans="1:9">
      <c r="A18" s="12" t="s">
        <v>60</v>
      </c>
      <c r="B18" s="29">
        <f>B13</f>
        <v>100000</v>
      </c>
      <c r="C18" s="59">
        <f>Double_plasmids!H42</f>
        <v>2.5733931733025899</v>
      </c>
      <c r="D18" s="12">
        <f>Double_plasmids!H120</f>
        <v>-1.796556599850287</v>
      </c>
      <c r="E18" s="13">
        <f>Double_plasmids!H198</f>
        <v>-1.2379702537182853</v>
      </c>
      <c r="F18" s="12">
        <f>AVERAGE(C18:E18)</f>
        <v>-0.15371122675532747</v>
      </c>
      <c r="G18" s="12">
        <f>STDEV(C18:E18)</f>
        <v>2.3781985794152507</v>
      </c>
      <c r="H18" s="12">
        <f>STDEV(C18:E18)/SQRT(COUNT(C18:E18))</f>
        <v>1.3730535900117806</v>
      </c>
      <c r="I18" s="50" t="str">
        <f>Double_plasmids!I42</f>
        <v>v1_OL1</v>
      </c>
    </row>
    <row r="19" spans="1:9">
      <c r="A19" s="19" t="s">
        <v>62</v>
      </c>
      <c r="B19" s="18">
        <f>B14</f>
        <v>8700</v>
      </c>
      <c r="C19" s="60">
        <f>Double_plasmids!H43</f>
        <v>21.266521184172603</v>
      </c>
      <c r="D19" s="19">
        <f>Double_plasmids!H121</f>
        <v>20.377609581635198</v>
      </c>
      <c r="E19" s="20">
        <f>Double_plasmids!H199</f>
        <v>26.097987751531061</v>
      </c>
      <c r="F19" s="19">
        <f>AVERAGE(C19:E19)</f>
        <v>22.580706172446288</v>
      </c>
      <c r="G19" s="19">
        <f>STDEV(C19:E19)</f>
        <v>3.0783101271977373</v>
      </c>
      <c r="H19" s="19">
        <f>STDEV(C19:E19)/SQRT(COUNT(C19:E19))</f>
        <v>1.7772631805867649</v>
      </c>
      <c r="I19" s="54" t="str">
        <f>I18</f>
        <v>v1_OL1</v>
      </c>
    </row>
    <row r="20" spans="1:9">
      <c r="A20" s="19" t="s">
        <v>63</v>
      </c>
      <c r="B20" s="18">
        <f>B15</f>
        <v>500</v>
      </c>
      <c r="C20" s="60">
        <f>Double_plasmids!H44</f>
        <v>69.234569934532871</v>
      </c>
      <c r="D20" s="19">
        <f>Double_plasmids!H122</f>
        <v>76.520003326956669</v>
      </c>
      <c r="E20" s="20">
        <f>Double_plasmids!H200</f>
        <v>69.816272965879264</v>
      </c>
      <c r="F20" s="19">
        <f>AVERAGE(C20:E20)</f>
        <v>71.856948742456268</v>
      </c>
      <c r="G20" s="19">
        <f>STDEV(C20:E20)</f>
        <v>4.0487841567181686</v>
      </c>
      <c r="H20" s="19">
        <f>STDEV(C20:E20)/SQRT(COUNT(C20:E20))</f>
        <v>2.3375666227719267</v>
      </c>
      <c r="I20" s="54" t="str">
        <f>I19</f>
        <v>v1_OL1</v>
      </c>
    </row>
    <row r="21" spans="1:9">
      <c r="A21" s="19" t="s">
        <v>64</v>
      </c>
      <c r="B21" s="18">
        <f>B16</f>
        <v>55</v>
      </c>
      <c r="C21" s="60">
        <f>Double_plasmids!H45</f>
        <v>74.051961954955331</v>
      </c>
      <c r="D21" s="19">
        <f>Double_plasmids!H123</f>
        <v>85.170090659569169</v>
      </c>
      <c r="E21" s="20">
        <f>Double_plasmids!H201</f>
        <v>74.825021872265964</v>
      </c>
      <c r="F21" s="19">
        <f>AVERAGE(C21:E21)</f>
        <v>78.015691495596812</v>
      </c>
      <c r="G21" s="19">
        <f>STDEV(C21:E21)</f>
        <v>6.207936529719376</v>
      </c>
      <c r="H21" s="19">
        <f>STDEV(C21:E21)/SQRT(COUNT(C21:E21))</f>
        <v>3.584153826545593</v>
      </c>
      <c r="I21" s="54" t="str">
        <f>I20</f>
        <v>v1_OL1</v>
      </c>
    </row>
    <row r="22" spans="1:9">
      <c r="A22" s="25" t="s">
        <v>65</v>
      </c>
      <c r="B22" s="37">
        <f>B17</f>
        <v>3</v>
      </c>
      <c r="C22" s="61">
        <f>Double_plasmids!H46</f>
        <v>70.222752913081081</v>
      </c>
      <c r="D22" s="25">
        <f>Double_plasmids!H124</f>
        <v>78.017133826831895</v>
      </c>
      <c r="E22" s="26">
        <f>Double_plasmids!H202</f>
        <v>67.847769028871383</v>
      </c>
      <c r="F22" s="25">
        <f>AVERAGE(C22:E22)</f>
        <v>72.029218589594791</v>
      </c>
      <c r="G22" s="25">
        <f>STDEV(C22:E22)</f>
        <v>5.3199138882895651</v>
      </c>
      <c r="H22" s="25">
        <f>STDEV(C22:E22)/SQRT(COUNT(C22:E22))</f>
        <v>3.0714537154696093</v>
      </c>
      <c r="I22" s="58" t="str">
        <f>I21</f>
        <v>v1_OL1</v>
      </c>
    </row>
    <row r="23" spans="1:9">
      <c r="A23" s="8" t="s">
        <v>109</v>
      </c>
      <c r="B23" s="29">
        <f>B18</f>
        <v>100000</v>
      </c>
      <c r="C23" s="59">
        <f>Double_plasmids!H16</f>
        <v>0</v>
      </c>
      <c r="D23" s="12">
        <f>Double_plasmids!H94</f>
        <v>0</v>
      </c>
      <c r="E23" s="13">
        <f>Double_plasmids!H172</f>
        <v>0</v>
      </c>
      <c r="F23" s="12">
        <f>AVERAGE(C23:E23)</f>
        <v>0</v>
      </c>
      <c r="G23" s="12">
        <f>STDEV(C23:E23)</f>
        <v>0</v>
      </c>
      <c r="H23" s="12">
        <f>STDEV(C23:E23)/SQRT(COUNT(C23:E23))</f>
        <v>0</v>
      </c>
      <c r="I23" s="50" t="str">
        <f>Double_plasmids!I16</f>
        <v>v1_OL2</v>
      </c>
    </row>
    <row r="24" spans="1:9">
      <c r="A24" s="15" t="s">
        <v>110</v>
      </c>
      <c r="B24" s="18">
        <f>B19</f>
        <v>8700</v>
      </c>
      <c r="C24" s="60">
        <f>Double_plasmids!H17</f>
        <v>11.622611974812337</v>
      </c>
      <c r="D24" s="19">
        <f>Double_plasmids!H95</f>
        <v>7.2507822977201615</v>
      </c>
      <c r="E24" s="20">
        <f>Double_plasmids!H173</f>
        <v>12.763157894736842</v>
      </c>
      <c r="F24" s="19">
        <f>AVERAGE(C24:E24)</f>
        <v>10.545517389089779</v>
      </c>
      <c r="G24" s="19">
        <f>STDEV(C24:E24)</f>
        <v>2.9097544124188386</v>
      </c>
      <c r="H24" s="19">
        <f>STDEV(C24:E24)/SQRT(COUNT(C24:E24))</f>
        <v>1.6799474932857179</v>
      </c>
      <c r="I24" s="54" t="str">
        <f>I23</f>
        <v>v1_OL2</v>
      </c>
    </row>
    <row r="25" spans="1:9">
      <c r="A25" s="15" t="s">
        <v>111</v>
      </c>
      <c r="B25" s="18">
        <f>B20</f>
        <v>500</v>
      </c>
      <c r="C25" s="60">
        <f>Double_plasmids!H18</f>
        <v>74.349852360453937</v>
      </c>
      <c r="D25" s="19">
        <f>Double_plasmids!H96</f>
        <v>81.412606168976311</v>
      </c>
      <c r="E25" s="20">
        <f>Double_plasmids!H174</f>
        <v>72.10526315789474</v>
      </c>
      <c r="F25" s="19">
        <f>AVERAGE(C25:E25)</f>
        <v>75.955907229108334</v>
      </c>
      <c r="G25" s="19">
        <f>STDEV(C25:E25)</f>
        <v>4.8570791286871779</v>
      </c>
      <c r="H25" s="19">
        <f>STDEV(C25:E25)/SQRT(COUNT(C25:E25))</f>
        <v>2.8042359424228551</v>
      </c>
      <c r="I25" s="54" t="str">
        <f>I24</f>
        <v>v1_OL2</v>
      </c>
    </row>
    <row r="26" spans="1:9">
      <c r="A26" s="15" t="s">
        <v>112</v>
      </c>
      <c r="B26" s="18">
        <f>B21</f>
        <v>55</v>
      </c>
      <c r="C26" s="60">
        <f>Double_plasmids!H19</f>
        <v>100</v>
      </c>
      <c r="D26" s="19">
        <f>Double_plasmids!H97</f>
        <v>100</v>
      </c>
      <c r="E26" s="20">
        <f>Double_plasmids!H175</f>
        <v>100</v>
      </c>
      <c r="F26" s="19">
        <f>AVERAGE(C26:E26)</f>
        <v>100</v>
      </c>
      <c r="G26" s="19">
        <f>STDEV(C26:E26)</f>
        <v>0</v>
      </c>
      <c r="H26" s="19">
        <f>STDEV(C26:E26)/SQRT(COUNT(C26:E26))</f>
        <v>0</v>
      </c>
      <c r="I26" s="54" t="str">
        <f>I25</f>
        <v>v1_OL2</v>
      </c>
    </row>
    <row r="27" spans="1:9">
      <c r="A27" s="22" t="s">
        <v>113</v>
      </c>
      <c r="B27" s="37">
        <f>B22</f>
        <v>3</v>
      </c>
      <c r="C27" s="61">
        <f>Double_plasmids!H20</f>
        <v>91.821124906613534</v>
      </c>
      <c r="D27" s="25">
        <f>Double_plasmids!H98</f>
        <v>86.656236030397864</v>
      </c>
      <c r="E27" s="26">
        <f>Double_plasmids!H176</f>
        <v>94.824561403508767</v>
      </c>
      <c r="F27" s="25">
        <f>AVERAGE(C27:E27)</f>
        <v>91.100640780173379</v>
      </c>
      <c r="G27" s="25">
        <f>STDEV(C27:E27)</f>
        <v>4.1315503001404945</v>
      </c>
      <c r="H27" s="25">
        <f>STDEV(C27:E27)/SQRT(COUNT(C27:E27))</f>
        <v>2.385351677956594</v>
      </c>
      <c r="I27" s="58" t="str">
        <f>I26</f>
        <v>v1_OL2</v>
      </c>
    </row>
    <row r="28" spans="1:9">
      <c r="A28" s="12" t="s">
        <v>66</v>
      </c>
      <c r="B28" s="29">
        <f>B23</f>
        <v>100000</v>
      </c>
      <c r="C28" s="59">
        <f>Double_plasmids!H47</f>
        <v>0.55585292543335996</v>
      </c>
      <c r="D28" s="12">
        <f>Double_plasmids!H125</f>
        <v>-5.4063045828828082</v>
      </c>
      <c r="E28" s="13">
        <f>Double_plasmids!H203</f>
        <v>1.9685039370078741</v>
      </c>
      <c r="F28" s="12">
        <f>AVERAGE(C28:E28)</f>
        <v>-0.96064924014719144</v>
      </c>
      <c r="G28" s="12">
        <f>STDEV(C28:E28)</f>
        <v>3.9143050839096492</v>
      </c>
      <c r="H28" s="12">
        <f>STDEV(C28:E28)/SQRT(COUNT(C28:E28))</f>
        <v>2.2599250938855566</v>
      </c>
      <c r="I28" s="50" t="str">
        <f>Double_plasmids!I47</f>
        <v>v1_OL3</v>
      </c>
    </row>
    <row r="29" spans="1:9">
      <c r="A29" s="19" t="s">
        <v>68</v>
      </c>
      <c r="B29" s="18">
        <f>B24</f>
        <v>8700</v>
      </c>
      <c r="C29" s="60">
        <f>Double_plasmids!H48</f>
        <v>6.2790793428583198</v>
      </c>
      <c r="D29" s="19">
        <f>Double_plasmids!H126</f>
        <v>5.4063045828828082</v>
      </c>
      <c r="E29" s="20">
        <f>Double_plasmids!H204</f>
        <v>12.20909886264217</v>
      </c>
      <c r="F29" s="19">
        <f>AVERAGE(C29:E29)</f>
        <v>7.9648275961277664</v>
      </c>
      <c r="G29" s="19">
        <f>STDEV(C29:E29)</f>
        <v>3.7014609120227653</v>
      </c>
      <c r="H29" s="19">
        <f>STDEV(C29:E29)/SQRT(COUNT(C29:E29))</f>
        <v>2.1370394539512212</v>
      </c>
      <c r="I29" s="54" t="str">
        <f>I28</f>
        <v>v1_OL3</v>
      </c>
    </row>
    <row r="30" spans="1:9">
      <c r="A30" s="19" t="s">
        <v>69</v>
      </c>
      <c r="B30" s="18">
        <f>B25</f>
        <v>500</v>
      </c>
      <c r="C30" s="60">
        <f>Double_plasmids!H49</f>
        <v>66.640589615843865</v>
      </c>
      <c r="D30" s="19">
        <f>Double_plasmids!H127</f>
        <v>65.56599850286949</v>
      </c>
      <c r="E30" s="20">
        <f>Double_plasmids!H205</f>
        <v>78.69641294838145</v>
      </c>
      <c r="F30" s="19">
        <f>AVERAGE(C30:E30)</f>
        <v>70.301000355698264</v>
      </c>
      <c r="G30" s="19">
        <f>STDEV(C30:E30)</f>
        <v>7.2904664436549176</v>
      </c>
      <c r="H30" s="19">
        <f>STDEV(C30:E30)/SQRT(COUNT(C30:E30))</f>
        <v>4.2091527637621002</v>
      </c>
      <c r="I30" s="54" t="str">
        <f>I29</f>
        <v>v1_OL3</v>
      </c>
    </row>
    <row r="31" spans="1:9">
      <c r="A31" s="19" t="s">
        <v>70</v>
      </c>
      <c r="B31" s="18">
        <f>B26</f>
        <v>55</v>
      </c>
      <c r="C31" s="60">
        <f>Double_plasmids!H50</f>
        <v>95.791987483015603</v>
      </c>
      <c r="D31" s="19">
        <f>Double_plasmids!H128</f>
        <v>95.882891125343093</v>
      </c>
      <c r="E31" s="20">
        <f>Double_plasmids!H206</f>
        <v>108.04899387576555</v>
      </c>
      <c r="F31" s="19">
        <f>AVERAGE(C31:E31)</f>
        <v>99.9079574947081</v>
      </c>
      <c r="G31" s="19">
        <f>STDEV(C31:E31)</f>
        <v>7.0504908259158112</v>
      </c>
      <c r="H31" s="19">
        <f>STDEV(C31:E31)/SQRT(COUNT(C31:E31))</f>
        <v>4.0706027762614809</v>
      </c>
      <c r="I31" s="54" t="str">
        <f>I30</f>
        <v>v1_OL3</v>
      </c>
    </row>
    <row r="32" spans="1:9">
      <c r="A32" s="25" t="s">
        <v>71</v>
      </c>
      <c r="B32" s="37">
        <f>B27</f>
        <v>3</v>
      </c>
      <c r="C32" s="61">
        <f>Double_plasmids!H51</f>
        <v>87.968872236175727</v>
      </c>
      <c r="D32" s="25">
        <f>Double_plasmids!H129</f>
        <v>88.309906013474176</v>
      </c>
      <c r="E32" s="26">
        <f>Double_plasmids!H207</f>
        <v>100</v>
      </c>
      <c r="F32" s="25">
        <f>AVERAGE(C32:E32)</f>
        <v>92.092926083216639</v>
      </c>
      <c r="G32" s="25">
        <f>STDEV(C32:E32)</f>
        <v>6.8498495934890054</v>
      </c>
      <c r="H32" s="25">
        <f>STDEV(C32:E32)/SQRT(COUNT(C32:E32))</f>
        <v>3.9547625067093262</v>
      </c>
      <c r="I32" s="58" t="str">
        <f>I31</f>
        <v>v1_OL3</v>
      </c>
    </row>
    <row r="33" spans="1:9">
      <c r="A33" s="12" t="s">
        <v>21</v>
      </c>
      <c r="B33" s="29">
        <f>B28</f>
        <v>100000</v>
      </c>
      <c r="C33" s="59">
        <f>Double_plasmids!H6</f>
        <v>-3.041730406631328</v>
      </c>
      <c r="D33" s="12">
        <f>Double_plasmids!H84</f>
        <v>-3.5136343316942336</v>
      </c>
      <c r="E33" s="13">
        <f>Double_plasmids!H162</f>
        <v>-3.1885964912280698</v>
      </c>
      <c r="F33" s="12">
        <f>AVERAGE(C33:E33)</f>
        <v>-3.2479870765178771</v>
      </c>
      <c r="G33" s="12">
        <f>STDEV(C33:E33)</f>
        <v>0.24149277388411339</v>
      </c>
      <c r="H33" s="12">
        <f>STDEV(C33:E33)/SQRT(COUNT(C33:E33))</f>
        <v>0.13942591800934229</v>
      </c>
      <c r="I33" s="50" t="str">
        <f>Double_plasmids!I6</f>
        <v>v1_Hochschild</v>
      </c>
    </row>
    <row r="34" spans="1:9">
      <c r="A34" s="19" t="s">
        <v>23</v>
      </c>
      <c r="B34" s="18">
        <f>B29</f>
        <v>8700</v>
      </c>
      <c r="C34" s="60">
        <f>Double_plasmids!H7</f>
        <v>-2.9492333416343515</v>
      </c>
      <c r="D34" s="19">
        <f>Double_plasmids!H85</f>
        <v>-3.4376396960214577</v>
      </c>
      <c r="E34" s="20">
        <f>Double_plasmids!H163</f>
        <v>-3.0219298245614032</v>
      </c>
      <c r="F34" s="19">
        <f>AVERAGE(C34:E34)</f>
        <v>-3.1362676207390705</v>
      </c>
      <c r="G34" s="19">
        <f>STDEV(C34:E34)</f>
        <v>0.26351478227511316</v>
      </c>
      <c r="H34" s="19">
        <f>STDEV(C34:E34)/SQRT(COUNT(C34:E34))</f>
        <v>0.15214033048198222</v>
      </c>
      <c r="I34" s="54" t="str">
        <f>I33</f>
        <v>v1_Hochschild</v>
      </c>
    </row>
    <row r="35" spans="1:9">
      <c r="A35" s="19" t="s">
        <v>25</v>
      </c>
      <c r="B35" s="18">
        <f>B30</f>
        <v>500</v>
      </c>
      <c r="C35" s="60">
        <f>Double_plasmids!H8</f>
        <v>-1.9744565797431426</v>
      </c>
      <c r="D35" s="19">
        <f>Double_plasmids!H86</f>
        <v>-2.7313366115333038</v>
      </c>
      <c r="E35" s="20">
        <f>Double_plasmids!H164</f>
        <v>-1.1842105263157892</v>
      </c>
      <c r="F35" s="19">
        <f>AVERAGE(C35:E35)</f>
        <v>-1.9633345725307452</v>
      </c>
      <c r="G35" s="19">
        <f>STDEV(C35:E35)</f>
        <v>0.77362300584551091</v>
      </c>
      <c r="H35" s="19">
        <f>STDEV(C35:E35)/SQRT(COUNT(C35:E35))</f>
        <v>0.44665145067619316</v>
      </c>
      <c r="I35" s="54" t="str">
        <f>I34</f>
        <v>v1_Hochschild</v>
      </c>
    </row>
    <row r="36" spans="1:9">
      <c r="A36" s="19" t="s">
        <v>27</v>
      </c>
      <c r="B36" s="18">
        <f>B31</f>
        <v>55</v>
      </c>
      <c r="C36" s="60">
        <f>Double_plasmids!H9</f>
        <v>-0.69728556690028065</v>
      </c>
      <c r="D36" s="19">
        <f>Double_plasmids!H87</f>
        <v>-1.9400983459991059</v>
      </c>
      <c r="E36" s="20">
        <f>Double_plasmids!H165</f>
        <v>0.78947368421052666</v>
      </c>
      <c r="F36" s="19">
        <f>AVERAGE(C36:E36)</f>
        <v>-0.61597007622961997</v>
      </c>
      <c r="G36" s="19">
        <f>STDEV(C36:E36)</f>
        <v>1.3666016331736699</v>
      </c>
      <c r="H36" s="19">
        <f>STDEV(C36:E36)/SQRT(COUNT(C36:E36))</f>
        <v>0.78900782078780052</v>
      </c>
      <c r="I36" s="54" t="str">
        <f>I35</f>
        <v>v1_Hochschild</v>
      </c>
    </row>
    <row r="37" spans="1:9">
      <c r="A37" s="25" t="s">
        <v>28</v>
      </c>
      <c r="B37" s="37">
        <f>B32</f>
        <v>3</v>
      </c>
      <c r="C37" s="61">
        <f>Double_plasmids!H10</f>
        <v>-1.2344800597673344</v>
      </c>
      <c r="D37" s="25">
        <f>Double_plasmids!H88</f>
        <v>-2.1993741618238714</v>
      </c>
      <c r="E37" s="26">
        <f>Double_plasmids!H166</f>
        <v>0.15789473684210503</v>
      </c>
      <c r="F37" s="25">
        <f>AVERAGE(C37:E37)</f>
        <v>-1.0919864949163671</v>
      </c>
      <c r="G37" s="25">
        <f>STDEV(C37:E37)</f>
        <v>1.1850769920863489</v>
      </c>
      <c r="H37" s="25">
        <f>STDEV(C37:E37)/SQRT(COUNT(C37:E37))</f>
        <v>0.6842045203914856</v>
      </c>
      <c r="I37" s="58" t="str">
        <f>I36</f>
        <v>v1_Hochschild</v>
      </c>
    </row>
    <row r="38" spans="1:9">
      <c r="A38" s="12" t="s">
        <v>40</v>
      </c>
      <c r="B38" s="29">
        <f>B33</f>
        <v>100000</v>
      </c>
      <c r="C38" s="59">
        <f>Double_plasmids!H21</f>
        <v>-3.3227791810452163</v>
      </c>
      <c r="D38" s="12">
        <f>Double_plasmids!H99</f>
        <v>-3.8220831470719716</v>
      </c>
      <c r="E38" s="13">
        <f>Double_plasmids!H177</f>
        <v>-3.5175438596491229</v>
      </c>
      <c r="F38" s="12">
        <f>AVERAGE(C38:E38)</f>
        <v>-3.554135395922104</v>
      </c>
      <c r="G38" s="12">
        <f>STDEV(C38:E38)</f>
        <v>0.25165515694621571</v>
      </c>
      <c r="H38" s="12">
        <f>STDEV(C38:E38)/SQRT(COUNT(C38:E38))</f>
        <v>0.14529317260585517</v>
      </c>
      <c r="I38" s="50" t="str">
        <f>Double_plasmids!I99</f>
        <v>v1_Hochschild_OL2_lac2</v>
      </c>
    </row>
    <row r="39" spans="1:9">
      <c r="A39" s="19" t="s">
        <v>42</v>
      </c>
      <c r="B39" s="18">
        <f>B34</f>
        <v>8700</v>
      </c>
      <c r="C39" s="60">
        <f>Double_plasmids!H22</f>
        <v>-3.1520153687431067</v>
      </c>
      <c r="D39" s="19">
        <f>Double_plasmids!H100</f>
        <v>-3.7013857845328575</v>
      </c>
      <c r="E39" s="20">
        <f>Double_plasmids!H178</f>
        <v>-3.2894736842105261</v>
      </c>
      <c r="F39" s="19">
        <f>AVERAGE(C39:E39)</f>
        <v>-3.3809582791621633</v>
      </c>
      <c r="G39" s="19">
        <f>STDEV(C39:E39)</f>
        <v>0.28588290744874861</v>
      </c>
      <c r="H39" s="19">
        <f>STDEV(C39:E39)/SQRT(COUNT(C39:E39))</f>
        <v>0.1650545735722479</v>
      </c>
      <c r="I39" s="54" t="str">
        <f>I38</f>
        <v>v1_Hochschild_OL2_lac2</v>
      </c>
    </row>
    <row r="40" spans="1:9">
      <c r="A40" s="19" t="s">
        <v>43</v>
      </c>
      <c r="B40" s="18">
        <f>B35</f>
        <v>500</v>
      </c>
      <c r="C40" s="60">
        <f>Double_plasmids!H23</f>
        <v>-1.8179230851328751</v>
      </c>
      <c r="D40" s="19">
        <f>Double_plasmids!H101</f>
        <v>-2.1010281627179257</v>
      </c>
      <c r="E40" s="20">
        <f>Double_plasmids!H179</f>
        <v>-0.71052631578947334</v>
      </c>
      <c r="F40" s="19">
        <f>AVERAGE(C40:E40)</f>
        <v>-1.5431591878800914</v>
      </c>
      <c r="G40" s="19">
        <f>STDEV(C40:E40)</f>
        <v>0.73484368814259571</v>
      </c>
      <c r="H40" s="19">
        <f>STDEV(C40:E40)/SQRT(COUNT(C40:E40))</f>
        <v>0.42426220116142505</v>
      </c>
      <c r="I40" s="54" t="str">
        <f>I39</f>
        <v>v1_Hochschild_OL2_lac2</v>
      </c>
    </row>
    <row r="41" spans="1:9">
      <c r="A41" s="19" t="s">
        <v>44</v>
      </c>
      <c r="B41" s="18">
        <f>B36</f>
        <v>55</v>
      </c>
      <c r="C41" s="60">
        <f>Double_plasmids!H24</f>
        <v>-0.35931552171902226</v>
      </c>
      <c r="D41" s="19">
        <f>Double_plasmids!H102</f>
        <v>-0.88511399195350948</v>
      </c>
      <c r="E41" s="20">
        <f>Double_plasmids!H180</f>
        <v>1.4473684210526319</v>
      </c>
      <c r="F41" s="19">
        <f>AVERAGE(C41:E41)</f>
        <v>6.7646302460033336E-2</v>
      </c>
      <c r="G41" s="19">
        <f>STDEV(C41:E41)</f>
        <v>1.2234544745210048</v>
      </c>
      <c r="H41" s="19">
        <f>STDEV(C41:E41)/SQRT(COUNT(C41:E41))</f>
        <v>0.70636177020595425</v>
      </c>
      <c r="I41" s="54" t="str">
        <f>I40</f>
        <v>v1_Hochschild_OL2_lac2</v>
      </c>
    </row>
    <row r="42" spans="1:9">
      <c r="A42" s="25" t="s">
        <v>45</v>
      </c>
      <c r="B42" s="37">
        <f>B37</f>
        <v>3</v>
      </c>
      <c r="C42" s="61">
        <f>Double_plasmids!H25</f>
        <v>-0.94631612650752428</v>
      </c>
      <c r="D42" s="25">
        <f>Double_plasmids!H103</f>
        <v>-1.5645954403218598</v>
      </c>
      <c r="E42" s="26">
        <f>Double_plasmids!H181</f>
        <v>1.0087719298245617</v>
      </c>
      <c r="F42" s="25">
        <f>AVERAGE(C42:E42)</f>
        <v>-0.50071321233494082</v>
      </c>
      <c r="G42" s="25">
        <f>STDEV(C42:E42)</f>
        <v>1.3433079964300449</v>
      </c>
      <c r="H42" s="25">
        <f>STDEV(C42:E42)/SQRT(COUNT(C42:E42))</f>
        <v>0.77555923334346333</v>
      </c>
      <c r="I42" s="58" t="str">
        <f>I41</f>
        <v>v1_Hochschild_OL2_lac2</v>
      </c>
    </row>
    <row r="43" spans="1:9">
      <c r="A43" s="12" t="s">
        <v>79</v>
      </c>
      <c r="B43" s="29">
        <f>B38</f>
        <v>100000</v>
      </c>
      <c r="C43" s="59">
        <f>Double_plasmids!H63</f>
        <v>-0.11516314779270662</v>
      </c>
      <c r="D43" s="12">
        <f>Double_plasmids!H141</f>
        <v>6.4052706226838355E-2</v>
      </c>
      <c r="E43" s="13">
        <f>Double_plasmids!H219</f>
        <v>0.31181379007465926</v>
      </c>
      <c r="F43" s="12">
        <f>AVERAGE(C43:E43)</f>
        <v>8.6901116169597004E-2</v>
      </c>
      <c r="G43" s="12">
        <f>STDEV(C43:E43)</f>
        <v>0.21440350684009896</v>
      </c>
      <c r="H43" s="12">
        <f>STDEV(C43:E43)/SQRT(COUNT(C43:E43))</f>
        <v>0.12378592238933091</v>
      </c>
      <c r="I43" s="50" t="str">
        <f>Double_plasmids!I63</f>
        <v>v1_Ranganathan</v>
      </c>
    </row>
    <row r="44" spans="1:9">
      <c r="A44" s="19" t="s">
        <v>81</v>
      </c>
      <c r="B44" s="18">
        <f>B39</f>
        <v>8700</v>
      </c>
      <c r="C44" s="60">
        <f>Double_plasmids!H64</f>
        <v>26.90978886756238</v>
      </c>
      <c r="D44" s="19">
        <f>Double_plasmids!H142</f>
        <v>37.045340165622001</v>
      </c>
      <c r="E44" s="20">
        <f>Double_plasmids!H220</f>
        <v>32.454984628897677</v>
      </c>
      <c r="F44" s="19">
        <f>AVERAGE(C44:E44)</f>
        <v>32.136704554027354</v>
      </c>
      <c r="G44" s="19">
        <f>STDEV(C44:E44)</f>
        <v>5.0752661687288887</v>
      </c>
      <c r="H44" s="19">
        <f>STDEV(C44:E44)/SQRT(COUNT(C44:E44))</f>
        <v>2.9302062887246247</v>
      </c>
      <c r="I44" s="54" t="str">
        <f>I43</f>
        <v>v1_Ranganathan</v>
      </c>
    </row>
    <row r="45" spans="1:9">
      <c r="A45" s="19" t="s">
        <v>82</v>
      </c>
      <c r="B45" s="18">
        <f>B40</f>
        <v>500</v>
      </c>
      <c r="C45" s="60">
        <f>Double_plasmids!H65</f>
        <v>23.109404990403071</v>
      </c>
      <c r="D45" s="19">
        <f>Double_plasmids!H143</f>
        <v>21.947202269295879</v>
      </c>
      <c r="E45" s="20">
        <f>Double_plasmids!H221</f>
        <v>25.120772946859905</v>
      </c>
      <c r="F45" s="19">
        <f>AVERAGE(C45:E45)</f>
        <v>23.392460068852952</v>
      </c>
      <c r="G45" s="19">
        <f>STDEV(C45:E45)</f>
        <v>1.6056082475033406</v>
      </c>
      <c r="H45" s="19">
        <f>STDEV(C45:E45)/SQRT(COUNT(C45:E45))</f>
        <v>0.92699835390913699</v>
      </c>
      <c r="I45" s="54" t="str">
        <f>I44</f>
        <v>v1_Ranganathan</v>
      </c>
    </row>
    <row r="46" spans="1:9">
      <c r="A46" s="19" t="s">
        <v>83</v>
      </c>
      <c r="B46" s="18">
        <f>B41</f>
        <v>55</v>
      </c>
      <c r="C46" s="60">
        <f>Double_plasmids!H66</f>
        <v>14.472168905950097</v>
      </c>
      <c r="D46" s="19">
        <f>Double_plasmids!H144</f>
        <v>13.391590794711078</v>
      </c>
      <c r="E46" s="20">
        <f>Double_plasmids!H222</f>
        <v>15.371102327624067</v>
      </c>
      <c r="F46" s="19">
        <f>AVERAGE(C46:E46)</f>
        <v>14.411620676095081</v>
      </c>
      <c r="G46" s="19">
        <f>STDEV(C46:E46)</f>
        <v>0.99114380557909687</v>
      </c>
      <c r="H46" s="19">
        <f>STDEV(C46:E46)/SQRT(COUNT(C46:E46))</f>
        <v>0.57223714295672168</v>
      </c>
      <c r="I46" s="54" t="str">
        <f>I45</f>
        <v>v1_Ranganathan</v>
      </c>
    </row>
    <row r="47" spans="1:9">
      <c r="A47" s="25" t="s">
        <v>84</v>
      </c>
      <c r="B47" s="37">
        <f>B42</f>
        <v>3</v>
      </c>
      <c r="C47" s="61">
        <f>Double_plasmids!H67</f>
        <v>12.783109404990405</v>
      </c>
      <c r="D47" s="25">
        <f>Double_plasmids!H145</f>
        <v>12.705311799423527</v>
      </c>
      <c r="E47" s="26">
        <f>Double_plasmids!H223</f>
        <v>14.80017566974089</v>
      </c>
      <c r="F47" s="25">
        <f>AVERAGE(C47:E47)</f>
        <v>13.429532291384939</v>
      </c>
      <c r="G47" s="25">
        <f>STDEV(C47:E47)</f>
        <v>1.1876491779272371</v>
      </c>
      <c r="H47" s="25">
        <f>STDEV(C47:E47)/SQRT(COUNT(C47:E47))</f>
        <v>0.6856895725791281</v>
      </c>
      <c r="I47" s="58" t="str">
        <f>I46</f>
        <v>v1_Ranganathan</v>
      </c>
    </row>
    <row r="48" spans="1:9">
      <c r="A48" s="12" t="s">
        <v>85</v>
      </c>
      <c r="B48" s="29">
        <f>B43</f>
        <v>100000</v>
      </c>
      <c r="C48" s="59">
        <f>Double_plasmids!H68</f>
        <v>3.9539347408829166</v>
      </c>
      <c r="D48" s="12">
        <f>Double_plasmids!H146</f>
        <v>12.471976941025757</v>
      </c>
      <c r="E48" s="13">
        <f>Double_plasmids!H224</f>
        <v>4.874835309617918</v>
      </c>
      <c r="F48" s="12">
        <f>AVERAGE(C48:E48)</f>
        <v>7.1002489971755303</v>
      </c>
      <c r="G48" s="12">
        <f>STDEV(C48:E48)</f>
        <v>4.6747845181815757</v>
      </c>
      <c r="H48" s="12">
        <f>STDEV(C48:E48)/SQRT(COUNT(C48:E48))</f>
        <v>2.6989880999756277</v>
      </c>
      <c r="I48" s="50" t="str">
        <f>Double_plasmids!I68</f>
        <v>v1_Ranganathan_OR2-44</v>
      </c>
    </row>
    <row r="49" spans="1:9">
      <c r="A49" s="19" t="s">
        <v>87</v>
      </c>
      <c r="B49" s="18">
        <f>B44</f>
        <v>8700</v>
      </c>
      <c r="C49" s="60">
        <f>Double_plasmids!H69</f>
        <v>93.742802303262962</v>
      </c>
      <c r="D49" s="19">
        <f>Double_plasmids!H147</f>
        <v>100.10522944594409</v>
      </c>
      <c r="E49" s="20">
        <f>Double_plasmids!H225</f>
        <v>97.891963109354407</v>
      </c>
      <c r="F49" s="19">
        <f>AVERAGE(C49:E49)</f>
        <v>97.246664952853806</v>
      </c>
      <c r="G49" s="19">
        <f>STDEV(C49:E49)</f>
        <v>3.2299267901252309</v>
      </c>
      <c r="H49" s="19">
        <f>STDEV(C49:E49)/SQRT(COUNT(C49:E49))</f>
        <v>1.8647991017415861</v>
      </c>
      <c r="I49" s="54" t="str">
        <f>I48</f>
        <v>v1_Ranganathan_OR2-44</v>
      </c>
    </row>
    <row r="50" spans="1:9">
      <c r="A50" s="19" t="s">
        <v>88</v>
      </c>
      <c r="B50" s="18">
        <f>B45</f>
        <v>500</v>
      </c>
      <c r="C50" s="60">
        <f>Double_plasmids!H70</f>
        <v>85.259117082533592</v>
      </c>
      <c r="D50" s="19">
        <f>Double_plasmids!H148</f>
        <v>76.575010294184935</v>
      </c>
      <c r="E50" s="20">
        <f>Double_plasmids!H226</f>
        <v>79.270970575318401</v>
      </c>
      <c r="F50" s="19">
        <f>AVERAGE(C50:E50)</f>
        <v>80.368365984012314</v>
      </c>
      <c r="G50" s="19">
        <f>STDEV(C50:E50)</f>
        <v>4.4448436631818291</v>
      </c>
      <c r="H50" s="19">
        <f>STDEV(C50:E50)/SQRT(COUNT(C50:E50))</f>
        <v>2.5662316854438316</v>
      </c>
      <c r="I50" s="54" t="str">
        <f>I49</f>
        <v>v1_Ranganathan_OR2-44</v>
      </c>
    </row>
    <row r="51" spans="1:9">
      <c r="A51" s="19" t="s">
        <v>89</v>
      </c>
      <c r="B51" s="18">
        <f>B46</f>
        <v>55</v>
      </c>
      <c r="C51" s="60">
        <f>Double_plasmids!H71</f>
        <v>70.786948176583493</v>
      </c>
      <c r="D51" s="19">
        <f>Double_plasmids!H149</f>
        <v>60.561833737475411</v>
      </c>
      <c r="E51" s="20">
        <f>Double_plasmids!H227</f>
        <v>55.16029863855951</v>
      </c>
      <c r="F51" s="19">
        <f>AVERAGE(C51:E51)</f>
        <v>62.169693517539478</v>
      </c>
      <c r="G51" s="19">
        <f>STDEV(C51:E51)</f>
        <v>7.9364320541610809</v>
      </c>
      <c r="H51" s="19">
        <f>STDEV(C51:E51)/SQRT(COUNT(C51:E51))</f>
        <v>4.5821011828750748</v>
      </c>
      <c r="I51" s="54" t="str">
        <f>I50</f>
        <v>v1_Ranganathan_OR2-44</v>
      </c>
    </row>
    <row r="52" spans="1:9">
      <c r="A52" s="25" t="s">
        <v>90</v>
      </c>
      <c r="B52" s="37">
        <f>B47</f>
        <v>3</v>
      </c>
      <c r="C52" s="61">
        <f>Double_plasmids!H72</f>
        <v>79.232245681381968</v>
      </c>
      <c r="D52" s="25">
        <f>Double_plasmids!H150</f>
        <v>63.750743468911566</v>
      </c>
      <c r="E52" s="26">
        <f>Double_plasmids!H228</f>
        <v>62.362758014931927</v>
      </c>
      <c r="F52" s="25">
        <f>AVERAGE(C52:E52)</f>
        <v>68.448582388408482</v>
      </c>
      <c r="G52" s="25">
        <f>STDEV(C52:E52)</f>
        <v>9.3646767919284937</v>
      </c>
      <c r="H52" s="25">
        <f>STDEV(C52:E52)/SQRT(COUNT(C52:E52))</f>
        <v>5.4066986666937575</v>
      </c>
      <c r="I52" s="58" t="str">
        <f>I51</f>
        <v>v1_Ranganathan_OR2-44</v>
      </c>
    </row>
    <row r="53" spans="1:9">
      <c r="A53" s="12" t="s">
        <v>91</v>
      </c>
      <c r="B53" s="29">
        <f>B48</f>
        <v>100000</v>
      </c>
      <c r="C53" s="59">
        <f>Double_plasmids!H73</f>
        <v>8.6756238003838781</v>
      </c>
      <c r="D53" s="12">
        <f>Double_plasmids!H151</f>
        <v>9.7771880861966398</v>
      </c>
      <c r="E53" s="13">
        <f>Double_plasmids!H229</f>
        <v>10.364514712340798</v>
      </c>
      <c r="F53" s="12">
        <f>AVERAGE(C53:E53)</f>
        <v>9.6057755329737731</v>
      </c>
      <c r="G53" s="12">
        <f>STDEV(C53:E53)</f>
        <v>0.8573942066951793</v>
      </c>
      <c r="H53" s="12">
        <f>STDEV(C53:E53)/SQRT(COUNT(C53:E53))</f>
        <v>0.49501677603708744</v>
      </c>
      <c r="I53" s="50" t="str">
        <f>Double_plasmids!I73</f>
        <v>v1_Ranganathan_OR2-62</v>
      </c>
    </row>
    <row r="54" spans="1:9">
      <c r="A54" s="19" t="s">
        <v>93</v>
      </c>
      <c r="B54" s="18">
        <f>B49</f>
        <v>8700</v>
      </c>
      <c r="C54" s="60">
        <f>Double_plasmids!H74</f>
        <v>154.31861804222649</v>
      </c>
      <c r="D54" s="19">
        <f>Double_plasmids!H152</f>
        <v>157.64743560415428</v>
      </c>
      <c r="E54" s="20">
        <f>Double_plasmids!H230</f>
        <v>165.77075098814228</v>
      </c>
      <c r="F54" s="19">
        <f>AVERAGE(C54:E54)</f>
        <v>159.24560154484104</v>
      </c>
      <c r="G54" s="19">
        <f>STDEV(C54:E54)</f>
        <v>5.8909624029704029</v>
      </c>
      <c r="H54" s="19">
        <f>STDEV(C54:E54)/SQRT(COUNT(C54:E54))</f>
        <v>3.4011487291409268</v>
      </c>
      <c r="I54" s="54" t="str">
        <f>I53</f>
        <v>v1_Ranganathan_OR2-62</v>
      </c>
    </row>
    <row r="55" spans="1:9">
      <c r="A55" s="19" t="s">
        <v>94</v>
      </c>
      <c r="B55" s="18">
        <f>B50</f>
        <v>500</v>
      </c>
      <c r="C55" s="60">
        <f>Double_plasmids!H75</f>
        <v>92.552783109404984</v>
      </c>
      <c r="D55" s="19">
        <f>Double_plasmids!H153</f>
        <v>84.133229628951824</v>
      </c>
      <c r="E55" s="20">
        <f>Double_plasmids!H231</f>
        <v>87.439613526570042</v>
      </c>
      <c r="F55" s="19">
        <f>AVERAGE(C55:E55)</f>
        <v>88.041875421642274</v>
      </c>
      <c r="G55" s="19">
        <f>STDEV(C55:E55)</f>
        <v>4.2419641376660335</v>
      </c>
      <c r="H55" s="19">
        <f>STDEV(C55:E55)/SQRT(COUNT(C55:E55))</f>
        <v>2.4490991367742234</v>
      </c>
      <c r="I55" s="54" t="str">
        <f>I54</f>
        <v>v1_Ranganathan_OR2-62</v>
      </c>
    </row>
    <row r="56" spans="1:9">
      <c r="A56" s="19" t="s">
        <v>95</v>
      </c>
      <c r="B56" s="18">
        <f>B51</f>
        <v>55</v>
      </c>
      <c r="C56" s="60">
        <f>Double_plasmids!H76</f>
        <v>73.282149712092135</v>
      </c>
      <c r="D56" s="19">
        <f>Double_plasmids!H154</f>
        <v>64.798462735050549</v>
      </c>
      <c r="E56" s="20">
        <f>Double_plasmids!H232</f>
        <v>62.714097496706188</v>
      </c>
      <c r="F56" s="19">
        <f>AVERAGE(C56:E56)</f>
        <v>66.931569981282962</v>
      </c>
      <c r="G56" s="19">
        <f>STDEV(C56:E56)</f>
        <v>5.5976371622076275</v>
      </c>
      <c r="H56" s="19">
        <f>STDEV(C56:E56)/SQRT(COUNT(C56:E56))</f>
        <v>3.2317973224264267</v>
      </c>
      <c r="I56" s="54" t="str">
        <f>I55</f>
        <v>v1_Ranganathan_OR2-62</v>
      </c>
    </row>
    <row r="57" spans="1:9">
      <c r="A57" s="25" t="s">
        <v>96</v>
      </c>
      <c r="B57" s="37">
        <f>B52</f>
        <v>3</v>
      </c>
      <c r="C57" s="61">
        <f>Double_plasmids!H77</f>
        <v>86.103646833013428</v>
      </c>
      <c r="D57" s="25">
        <f>Double_plasmids!H155</f>
        <v>75.888731298897383</v>
      </c>
      <c r="E57" s="26">
        <f>Double_plasmids!H233</f>
        <v>68.335529205094431</v>
      </c>
      <c r="F57" s="25">
        <f>AVERAGE(C57:E57)</f>
        <v>76.775969112335076</v>
      </c>
      <c r="G57" s="25">
        <f>STDEV(C57:E57)</f>
        <v>8.9172245801643193</v>
      </c>
      <c r="H57" s="25">
        <f>STDEV(C57:E57)/SQRT(COUNT(C57:E57))</f>
        <v>5.1483620117822175</v>
      </c>
      <c r="I57" s="58" t="str">
        <f>I56</f>
        <v>v1_Ranganathan_OR2-62</v>
      </c>
    </row>
    <row r="58" spans="1:9">
      <c r="A58" s="19" t="s">
        <v>73</v>
      </c>
      <c r="B58" s="18">
        <f>B53</f>
        <v>100000</v>
      </c>
      <c r="C58" s="60">
        <f>Double_plasmids!H58</f>
        <v>-1.0211132437619963</v>
      </c>
      <c r="D58" s="19">
        <f>Double_plasmids!H136</f>
        <v>-1.3542572173674334</v>
      </c>
      <c r="E58" s="20">
        <f>Double_plasmids!H214</f>
        <v>-1.185770750988143</v>
      </c>
      <c r="F58" s="19">
        <f>AVERAGE(C58:E58)</f>
        <v>-1.1870470707058576</v>
      </c>
      <c r="G58" s="19">
        <f>STDEV(C58:E58)</f>
        <v>0.16657565407772254</v>
      </c>
      <c r="H58" s="19">
        <f>STDEV(C58:E58)/SQRT(COUNT(C58:E58))</f>
        <v>9.6172498722211092E-2</v>
      </c>
      <c r="I58" s="54" t="str">
        <f>Double_plasmids!I58</f>
        <v>v1_OL1-OL2-64</v>
      </c>
    </row>
    <row r="59" spans="1:9">
      <c r="A59" s="19" t="s">
        <v>75</v>
      </c>
      <c r="B59" s="18">
        <f>B54</f>
        <v>8700</v>
      </c>
      <c r="C59" s="60">
        <f>Double_plasmids!H59</f>
        <v>42.648752399232244</v>
      </c>
      <c r="D59" s="19">
        <f>Double_plasmids!H137</f>
        <v>58.319989019536081</v>
      </c>
      <c r="E59" s="20">
        <f>Double_plasmids!H215</f>
        <v>44.400527009222671</v>
      </c>
      <c r="F59" s="19">
        <f>AVERAGE(C59:E59)</f>
        <v>48.456422809330341</v>
      </c>
      <c r="G59" s="19">
        <f>STDEV(C59:E59)</f>
        <v>8.5868872333567783</v>
      </c>
      <c r="H59" s="19">
        <f>STDEV(C59:E59)/SQRT(COUNT(C59:E59))</f>
        <v>4.9576416556794971</v>
      </c>
      <c r="I59" s="54" t="str">
        <f>I58</f>
        <v>v1_OL1-OL2-64</v>
      </c>
    </row>
    <row r="60" spans="1:9">
      <c r="A60" s="19" t="s">
        <v>76</v>
      </c>
      <c r="B60" s="18">
        <f>B55</f>
        <v>500</v>
      </c>
      <c r="C60" s="60">
        <f>Double_plasmids!H60</f>
        <v>40.307101727447211</v>
      </c>
      <c r="D60" s="19">
        <f>Double_plasmids!H138</f>
        <v>40.29372740998307</v>
      </c>
      <c r="E60" s="20">
        <f>Double_plasmids!H216</f>
        <v>40.447957839262195</v>
      </c>
      <c r="F60" s="19">
        <f>AVERAGE(C60:E60)</f>
        <v>40.349595658897492</v>
      </c>
      <c r="G60" s="19">
        <f>STDEV(C60:E60)</f>
        <v>8.544622277480507E-2</v>
      </c>
      <c r="H60" s="19">
        <f>STDEV(C60:E60)/SQRT(COUNT(C60:E60))</f>
        <v>4.933239972027044E-2</v>
      </c>
      <c r="I60" s="54" t="str">
        <f>I59</f>
        <v>v1_OL1-OL2-64</v>
      </c>
    </row>
    <row r="61" spans="1:9">
      <c r="A61" s="19" t="s">
        <v>77</v>
      </c>
      <c r="B61" s="18">
        <f>B56</f>
        <v>55</v>
      </c>
      <c r="C61" s="60">
        <f>Double_plasmids!H61</f>
        <v>23.992322456813824</v>
      </c>
      <c r="D61" s="19">
        <f>Double_plasmids!H139</f>
        <v>23.411264125909316</v>
      </c>
      <c r="E61" s="20">
        <f>Double_plasmids!H217</f>
        <v>26.613965744400531</v>
      </c>
      <c r="F61" s="19">
        <f>AVERAGE(C61:E61)</f>
        <v>24.672517442374556</v>
      </c>
      <c r="G61" s="19">
        <f>STDEV(C61:E61)</f>
        <v>1.7062600411596223</v>
      </c>
      <c r="H61" s="19">
        <f>STDEV(C61:E61)/SQRT(COUNT(C61:E61))</f>
        <v>0.9851096940710099</v>
      </c>
      <c r="I61" s="54" t="str">
        <f>I60</f>
        <v>v1_OL1-OL2-64</v>
      </c>
    </row>
    <row r="62" spans="1:9">
      <c r="A62" s="25" t="s">
        <v>78</v>
      </c>
      <c r="B62" s="37">
        <f>B57</f>
        <v>3</v>
      </c>
      <c r="C62" s="61">
        <f>Double_plasmids!H62</f>
        <v>27.332053742802298</v>
      </c>
      <c r="D62" s="25">
        <f>Double_plasmids!H140</f>
        <v>25.657684037150574</v>
      </c>
      <c r="E62" s="26">
        <f>Double_plasmids!H218</f>
        <v>28.247694334650863</v>
      </c>
      <c r="F62" s="25">
        <f>AVERAGE(C62:E62)</f>
        <v>27.079144038201246</v>
      </c>
      <c r="G62" s="25">
        <f>STDEV(C62:E62)</f>
        <v>1.3133966743906531</v>
      </c>
      <c r="H62" s="25">
        <f>STDEV(C62:E62)/SQRT(COUNT(C62:E62))</f>
        <v>0.75828992351220292</v>
      </c>
      <c r="I62" s="58" t="str">
        <f>I61</f>
        <v>v1_OL1-OL2-64</v>
      </c>
    </row>
    <row r="64" spans="1:9">
      <c r="B64" s="120"/>
      <c r="C64" s="120"/>
      <c r="D64" s="120"/>
      <c r="E64" s="120"/>
      <c r="F64" s="120"/>
      <c r="G64" s="120"/>
      <c r="H64" s="120"/>
    </row>
    <row r="66" spans="1:26">
      <c r="B66" s="62"/>
    </row>
    <row r="67" spans="1:26">
      <c r="B67" s="62"/>
      <c r="C67" s="63"/>
    </row>
    <row r="68" spans="1:26">
      <c r="B68" s="62"/>
      <c r="C68" s="63"/>
      <c r="D68" s="63"/>
    </row>
    <row r="69" spans="1:26">
      <c r="B69" s="62"/>
      <c r="C69" s="63"/>
      <c r="D69" s="63"/>
      <c r="E69" s="63"/>
    </row>
    <row r="70" spans="1:26">
      <c r="B70"/>
      <c r="C70"/>
      <c r="D70"/>
      <c r="E70"/>
      <c r="F70"/>
    </row>
    <row r="71" spans="1:26">
      <c r="A71" s="35"/>
      <c r="B71" s="119"/>
      <c r="C71" s="119"/>
      <c r="D71" s="119"/>
      <c r="E71" s="119"/>
      <c r="F71" s="119"/>
      <c r="G71" s="119"/>
      <c r="H71" s="119"/>
      <c r="I71" s="35"/>
      <c r="J71" s="119"/>
      <c r="K71" s="119"/>
      <c r="L71" s="119"/>
      <c r="M71" s="119"/>
      <c r="N71" s="119"/>
      <c r="O71" s="35"/>
      <c r="P71" s="119"/>
      <c r="Q71" s="119"/>
      <c r="R71" s="119"/>
      <c r="S71" s="119"/>
      <c r="T71" s="119"/>
      <c r="U71" s="35"/>
      <c r="V71" s="119"/>
      <c r="W71" s="119"/>
      <c r="X71" s="119"/>
      <c r="Y71" s="119"/>
      <c r="Z71" s="119"/>
    </row>
    <row r="72" spans="1:26">
      <c r="B72"/>
      <c r="K72" s="15"/>
      <c r="L72" s="15"/>
      <c r="M72" s="15"/>
      <c r="N72" s="15"/>
      <c r="O72" s="15"/>
      <c r="Q72" s="15"/>
      <c r="R72" s="15"/>
      <c r="S72" s="15"/>
      <c r="T72" s="15"/>
      <c r="U72" s="15"/>
      <c r="W72" s="15"/>
      <c r="X72" s="15"/>
      <c r="Y72" s="15"/>
      <c r="Z72" s="15"/>
    </row>
    <row r="73" spans="1:26">
      <c r="B73" s="62"/>
      <c r="J73" s="62"/>
      <c r="K73" s="64"/>
      <c r="L73" s="64"/>
      <c r="M73" s="64"/>
      <c r="N73" s="64"/>
      <c r="O73" s="64"/>
      <c r="P73" s="62"/>
      <c r="Q73" s="64"/>
      <c r="R73" s="64"/>
      <c r="S73" s="64"/>
      <c r="T73" s="64"/>
      <c r="U73" s="64"/>
      <c r="W73" s="64"/>
      <c r="X73" s="64"/>
      <c r="Y73" s="64"/>
      <c r="Z73" s="64"/>
    </row>
    <row r="74" spans="1:26">
      <c r="B74" s="62"/>
      <c r="C74" s="63"/>
      <c r="J74" s="62"/>
      <c r="K74" s="64"/>
      <c r="L74" s="64"/>
      <c r="M74" s="64"/>
      <c r="N74" s="64"/>
      <c r="O74" s="64"/>
      <c r="P74" s="62"/>
      <c r="Q74" s="64"/>
      <c r="R74" s="64"/>
      <c r="S74" s="64"/>
      <c r="T74" s="64"/>
      <c r="U74" s="64"/>
      <c r="W74" s="64"/>
      <c r="X74" s="64"/>
      <c r="Y74" s="64"/>
      <c r="Z74" s="64"/>
    </row>
    <row r="75" spans="1:26">
      <c r="B75" s="62"/>
      <c r="C75" s="63"/>
      <c r="D75" s="63"/>
      <c r="J75" s="62"/>
      <c r="K75" s="64"/>
      <c r="L75" s="64"/>
      <c r="M75" s="64"/>
      <c r="N75" s="64"/>
      <c r="O75" s="64"/>
      <c r="P75" s="62"/>
      <c r="Q75" s="64"/>
      <c r="R75" s="64"/>
      <c r="S75" s="64"/>
      <c r="T75" s="64"/>
      <c r="U75" s="64"/>
      <c r="W75" s="64"/>
      <c r="X75" s="64"/>
      <c r="Y75" s="64"/>
      <c r="Z75" s="64"/>
    </row>
    <row r="76" spans="1:26">
      <c r="B76" s="62"/>
      <c r="C76" s="63"/>
      <c r="D76" s="63"/>
      <c r="E76" s="63"/>
      <c r="J76" s="62"/>
      <c r="K76" s="64"/>
      <c r="L76" s="64"/>
      <c r="M76" s="64"/>
      <c r="N76" s="64"/>
      <c r="O76" s="64"/>
      <c r="P76" s="62"/>
      <c r="Q76" s="64"/>
      <c r="R76" s="64"/>
      <c r="S76" s="64"/>
      <c r="T76" s="64"/>
      <c r="U76" s="64"/>
      <c r="W76" s="64"/>
      <c r="X76" s="64"/>
      <c r="Y76" s="64"/>
      <c r="Z76" s="64"/>
    </row>
    <row r="78" spans="1:26">
      <c r="B78" s="120"/>
      <c r="C78" s="120"/>
      <c r="D78" s="120"/>
      <c r="E78" s="120"/>
      <c r="F78" s="120"/>
      <c r="G78" s="120"/>
      <c r="H78" s="120"/>
    </row>
    <row r="79" spans="1:26">
      <c r="B79"/>
    </row>
    <row r="80" spans="1:26">
      <c r="B80" s="62"/>
    </row>
    <row r="81" spans="2:5">
      <c r="B81" s="62"/>
      <c r="C81" s="63"/>
    </row>
    <row r="82" spans="2:5">
      <c r="B82" s="62"/>
      <c r="C82" s="63"/>
      <c r="D82" s="63"/>
    </row>
    <row r="83" spans="2:5">
      <c r="B83" s="62"/>
      <c r="C83" s="63"/>
      <c r="D83" s="63"/>
      <c r="E83" s="63"/>
    </row>
  </sheetData>
  <mergeCells count="7">
    <mergeCell ref="V71:Z71"/>
    <mergeCell ref="B78:H78"/>
    <mergeCell ref="C1:E1"/>
    <mergeCell ref="B64:H64"/>
    <mergeCell ref="B71:H71"/>
    <mergeCell ref="J71:N71"/>
    <mergeCell ref="P71:T71"/>
  </mergeCells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7"/>
  <sheetViews>
    <sheetView zoomScaleNormal="100" workbookViewId="0">
      <selection activeCell="I22" sqref="I22"/>
    </sheetView>
  </sheetViews>
  <sheetFormatPr defaultColWidth="11.5703125" defaultRowHeight="12.75"/>
  <cols>
    <col min="1" max="1" width="10.7109375" customWidth="1"/>
    <col min="2" max="2" width="7.5703125" customWidth="1"/>
    <col min="3" max="3" width="11.140625" customWidth="1"/>
    <col min="4" max="4" width="14.28515625" customWidth="1"/>
    <col min="5" max="5" width="6.5703125" customWidth="1"/>
    <col min="6" max="6" width="8.7109375" customWidth="1"/>
    <col min="7" max="7" width="7.140625" customWidth="1"/>
    <col min="8" max="8" width="7.42578125" customWidth="1"/>
    <col min="9" max="9" width="24.42578125" style="2" customWidth="1"/>
  </cols>
  <sheetData>
    <row r="1" spans="1:9">
      <c r="A1" s="122" t="s">
        <v>0</v>
      </c>
      <c r="B1" s="122"/>
      <c r="C1" s="122"/>
      <c r="D1" s="122"/>
      <c r="E1" s="122"/>
      <c r="F1" s="122"/>
      <c r="G1" s="122"/>
      <c r="H1" s="122"/>
      <c r="I1" s="1"/>
    </row>
    <row r="2" spans="1:9" ht="23.85">
      <c r="A2" s="4" t="s">
        <v>1</v>
      </c>
      <c r="B2" s="4" t="s">
        <v>114</v>
      </c>
      <c r="C2" s="4" t="s">
        <v>3</v>
      </c>
      <c r="D2" s="4" t="s">
        <v>4</v>
      </c>
      <c r="E2" s="5" t="s">
        <v>115</v>
      </c>
      <c r="F2" s="6" t="s">
        <v>6</v>
      </c>
      <c r="G2" s="5" t="s">
        <v>7</v>
      </c>
      <c r="H2" s="7" t="s">
        <v>8</v>
      </c>
      <c r="I2" s="1" t="s">
        <v>9</v>
      </c>
    </row>
    <row r="3" spans="1:9">
      <c r="A3" s="8" t="s">
        <v>10</v>
      </c>
      <c r="B3" s="9" t="s">
        <v>10</v>
      </c>
      <c r="C3" s="10" t="s">
        <v>10</v>
      </c>
      <c r="D3" s="9" t="s">
        <v>11</v>
      </c>
      <c r="E3" s="9" t="s">
        <v>12</v>
      </c>
      <c r="F3" s="65" t="s">
        <v>10</v>
      </c>
      <c r="G3" s="66">
        <v>3.85</v>
      </c>
      <c r="H3" s="67">
        <f>((G3-G4)/(G5-G4))*100</f>
        <v>-4.4524441076165218</v>
      </c>
      <c r="I3" s="14" t="s">
        <v>47</v>
      </c>
    </row>
    <row r="4" spans="1:9">
      <c r="A4" s="15" t="s">
        <v>109</v>
      </c>
      <c r="B4" s="16" t="s">
        <v>15</v>
      </c>
      <c r="C4" s="17" t="s">
        <v>16</v>
      </c>
      <c r="D4" s="16" t="s">
        <v>11</v>
      </c>
      <c r="E4" s="16" t="s">
        <v>12</v>
      </c>
      <c r="F4" s="18">
        <v>100000</v>
      </c>
      <c r="G4" s="68">
        <v>15.6</v>
      </c>
      <c r="H4" s="69">
        <f>((G4-G4)/(G5-G4))*100</f>
        <v>0</v>
      </c>
      <c r="I4" s="2" t="s">
        <v>17</v>
      </c>
    </row>
    <row r="5" spans="1:9">
      <c r="A5" s="22" t="s">
        <v>112</v>
      </c>
      <c r="B5" s="23" t="s">
        <v>15</v>
      </c>
      <c r="C5" s="24" t="s">
        <v>19</v>
      </c>
      <c r="D5" s="23" t="s">
        <v>11</v>
      </c>
      <c r="E5" s="23" t="s">
        <v>12</v>
      </c>
      <c r="F5" s="70">
        <v>55</v>
      </c>
      <c r="G5" s="71">
        <v>279.5</v>
      </c>
      <c r="H5" s="72">
        <f>((G5-G4)/(G5-G4))*100</f>
        <v>100</v>
      </c>
      <c r="I5" s="2" t="s">
        <v>20</v>
      </c>
    </row>
    <row r="6" spans="1:9">
      <c r="A6" s="28" t="s">
        <v>109</v>
      </c>
      <c r="B6" s="9" t="s">
        <v>15</v>
      </c>
      <c r="C6" s="9" t="s">
        <v>16</v>
      </c>
      <c r="D6" s="9" t="s">
        <v>11</v>
      </c>
      <c r="E6" s="9" t="s">
        <v>12</v>
      </c>
      <c r="F6" s="73">
        <v>100000</v>
      </c>
      <c r="G6" s="66">
        <v>15.6</v>
      </c>
      <c r="H6" s="67">
        <f>((G6-G4)/(G5-G4))*100</f>
        <v>0</v>
      </c>
      <c r="I6" s="2" t="s">
        <v>116</v>
      </c>
    </row>
    <row r="7" spans="1:9">
      <c r="A7" s="35" t="s">
        <v>110</v>
      </c>
      <c r="B7" s="16" t="s">
        <v>15</v>
      </c>
      <c r="C7" s="16" t="s">
        <v>117</v>
      </c>
      <c r="D7" s="16" t="s">
        <v>11</v>
      </c>
      <c r="E7" s="16" t="s">
        <v>12</v>
      </c>
      <c r="F7" s="74">
        <v>8700</v>
      </c>
      <c r="G7" s="75">
        <v>48.2</v>
      </c>
      <c r="H7" s="69">
        <f>((G7-G4)/(G5-G4))*100</f>
        <v>12.35316407730201</v>
      </c>
      <c r="I7" s="14" t="str">
        <f>I6</f>
        <v>v1_Asf1A</v>
      </c>
    </row>
    <row r="8" spans="1:9">
      <c r="A8" s="35" t="s">
        <v>111</v>
      </c>
      <c r="B8" s="16" t="s">
        <v>15</v>
      </c>
      <c r="C8" s="16" t="s">
        <v>26</v>
      </c>
      <c r="D8" s="16" t="s">
        <v>11</v>
      </c>
      <c r="E8" s="16" t="s">
        <v>12</v>
      </c>
      <c r="F8" s="74">
        <v>500</v>
      </c>
      <c r="G8" s="75">
        <v>204</v>
      </c>
      <c r="H8" s="69">
        <f>((G8-G4)/(G5-G4))*100</f>
        <v>71.390678287230031</v>
      </c>
      <c r="I8" s="14" t="str">
        <f>I7</f>
        <v>v1_Asf1A</v>
      </c>
    </row>
    <row r="9" spans="1:9">
      <c r="A9" s="35" t="s">
        <v>112</v>
      </c>
      <c r="B9" s="16" t="s">
        <v>15</v>
      </c>
      <c r="C9" s="16" t="s">
        <v>19</v>
      </c>
      <c r="D9" s="16" t="s">
        <v>11</v>
      </c>
      <c r="E9" s="16" t="s">
        <v>12</v>
      </c>
      <c r="F9" s="74">
        <v>55</v>
      </c>
      <c r="G9" s="75">
        <v>279.5</v>
      </c>
      <c r="H9" s="69">
        <f>((G9-G4)/(G5-G4))*100</f>
        <v>100</v>
      </c>
      <c r="I9" s="14" t="str">
        <f>I8</f>
        <v>v1_Asf1A</v>
      </c>
    </row>
    <row r="10" spans="1:9">
      <c r="A10" s="36" t="s">
        <v>113</v>
      </c>
      <c r="B10" s="23" t="s">
        <v>15</v>
      </c>
      <c r="C10" s="23" t="s">
        <v>29</v>
      </c>
      <c r="D10" s="23" t="s">
        <v>11</v>
      </c>
      <c r="E10" s="23" t="s">
        <v>12</v>
      </c>
      <c r="F10" s="76">
        <v>3</v>
      </c>
      <c r="G10" s="77">
        <v>258.3</v>
      </c>
      <c r="H10" s="72">
        <f>((G10-G4)/(G5-G4))*100</f>
        <v>91.96665403561957</v>
      </c>
      <c r="I10" s="14" t="str">
        <f>I9</f>
        <v>v1_Asf1A</v>
      </c>
    </row>
    <row r="11" spans="1:9">
      <c r="A11" s="28">
        <v>999</v>
      </c>
      <c r="B11" s="9" t="s">
        <v>118</v>
      </c>
      <c r="C11" s="9" t="s">
        <v>16</v>
      </c>
      <c r="D11" s="9" t="s">
        <v>11</v>
      </c>
      <c r="E11" s="78" t="s">
        <v>12</v>
      </c>
      <c r="F11" s="73">
        <v>100000</v>
      </c>
      <c r="G11" s="66">
        <v>19.7</v>
      </c>
      <c r="H11" s="67">
        <f>((G11-G4)/(G5-G4))*100</f>
        <v>1.5536187949981053</v>
      </c>
      <c r="I11" s="14" t="s">
        <v>119</v>
      </c>
    </row>
    <row r="12" spans="1:9">
      <c r="A12" s="35">
        <v>991</v>
      </c>
      <c r="B12" s="16" t="s">
        <v>118</v>
      </c>
      <c r="C12" s="16" t="s">
        <v>117</v>
      </c>
      <c r="D12" s="16" t="s">
        <v>11</v>
      </c>
      <c r="E12" s="16" t="s">
        <v>12</v>
      </c>
      <c r="F12" s="74">
        <v>5300</v>
      </c>
      <c r="G12" s="75">
        <v>63.35</v>
      </c>
      <c r="H12" s="69">
        <f>((G12-G4)/(G5-G4))*100</f>
        <v>18.093974990526714</v>
      </c>
      <c r="I12" s="14" t="str">
        <f>I11</f>
        <v>v2_Asf1B</v>
      </c>
    </row>
    <row r="13" spans="1:9">
      <c r="A13" s="35">
        <v>1043</v>
      </c>
      <c r="B13" s="16" t="s">
        <v>118</v>
      </c>
      <c r="C13" s="16" t="s">
        <v>26</v>
      </c>
      <c r="D13" s="16" t="s">
        <v>11</v>
      </c>
      <c r="E13" s="16" t="s">
        <v>12</v>
      </c>
      <c r="F13" s="74">
        <v>310</v>
      </c>
      <c r="G13" s="68">
        <v>270.10000000000002</v>
      </c>
      <c r="H13" s="69">
        <f>((G13-G4)/(G5-G4))*100</f>
        <v>96.438044713906805</v>
      </c>
      <c r="I13" s="14" t="str">
        <f>I12</f>
        <v>v2_Asf1B</v>
      </c>
    </row>
    <row r="14" spans="1:9">
      <c r="A14" s="35">
        <v>990</v>
      </c>
      <c r="B14" s="16" t="s">
        <v>118</v>
      </c>
      <c r="C14" s="16" t="s">
        <v>19</v>
      </c>
      <c r="D14" s="16" t="s">
        <v>11</v>
      </c>
      <c r="E14" s="16" t="s">
        <v>12</v>
      </c>
      <c r="F14" s="74">
        <v>93</v>
      </c>
      <c r="G14" s="75">
        <v>354.6</v>
      </c>
      <c r="H14" s="69">
        <f>((G14-G4)/(G5-G4))*100</f>
        <v>128.45774914740434</v>
      </c>
      <c r="I14" s="14" t="str">
        <f>I13</f>
        <v>v2_Asf1B</v>
      </c>
    </row>
    <row r="15" spans="1:9">
      <c r="A15" s="36">
        <v>1335</v>
      </c>
      <c r="B15" s="23" t="s">
        <v>118</v>
      </c>
      <c r="C15" s="23" t="s">
        <v>29</v>
      </c>
      <c r="D15" s="23" t="s">
        <v>11</v>
      </c>
      <c r="E15" s="79" t="s">
        <v>12</v>
      </c>
      <c r="F15" s="76">
        <v>2</v>
      </c>
      <c r="G15" s="77">
        <v>330</v>
      </c>
      <c r="H15" s="72">
        <f>((G15-G4)/(G5-G4))*100</f>
        <v>119.13603637741571</v>
      </c>
      <c r="I15" s="14" t="str">
        <f>I14</f>
        <v>v2_Asf1B</v>
      </c>
    </row>
    <row r="16" spans="1:9">
      <c r="A16" s="28" t="s">
        <v>120</v>
      </c>
      <c r="B16" s="9" t="s">
        <v>118</v>
      </c>
      <c r="C16" s="9" t="s">
        <v>16</v>
      </c>
      <c r="D16" s="9" t="s">
        <v>11</v>
      </c>
      <c r="E16" s="78" t="s">
        <v>12</v>
      </c>
      <c r="F16" s="73">
        <v>100000</v>
      </c>
      <c r="G16" s="66">
        <v>16.5</v>
      </c>
      <c r="H16" s="67">
        <f>((G16-G4)/(G5-G4))*100</f>
        <v>0.341038272072755</v>
      </c>
      <c r="I16" s="2" t="str">
        <f>"v1_Asf1B"</f>
        <v>v1_Asf1B</v>
      </c>
    </row>
    <row r="17" spans="1:9">
      <c r="A17" s="35" t="s">
        <v>121</v>
      </c>
      <c r="B17" s="16" t="s">
        <v>118</v>
      </c>
      <c r="C17" s="16" t="s">
        <v>117</v>
      </c>
      <c r="D17" s="16" t="s">
        <v>11</v>
      </c>
      <c r="E17" s="80" t="s">
        <v>12</v>
      </c>
      <c r="F17" s="74">
        <v>5300</v>
      </c>
      <c r="G17" s="75">
        <v>53.4</v>
      </c>
      <c r="H17" s="69">
        <f>((G17-G4)/(G5-G4))*100</f>
        <v>14.323607427055704</v>
      </c>
      <c r="I17" s="14" t="str">
        <f>I16</f>
        <v>v1_Asf1B</v>
      </c>
    </row>
    <row r="18" spans="1:9">
      <c r="A18" s="35" t="s">
        <v>122</v>
      </c>
      <c r="B18" s="16" t="s">
        <v>118</v>
      </c>
      <c r="C18" s="16" t="s">
        <v>26</v>
      </c>
      <c r="D18" s="16" t="s">
        <v>11</v>
      </c>
      <c r="E18" s="80" t="s">
        <v>12</v>
      </c>
      <c r="F18" s="74">
        <v>310</v>
      </c>
      <c r="G18" s="75">
        <v>265.5</v>
      </c>
      <c r="H18" s="69">
        <f>((G18-G4)/(G5-G4))*100</f>
        <v>94.694960212201607</v>
      </c>
      <c r="I18" s="14" t="str">
        <f>I17</f>
        <v>v1_Asf1B</v>
      </c>
    </row>
    <row r="19" spans="1:9">
      <c r="A19" s="35" t="s">
        <v>123</v>
      </c>
      <c r="B19" s="16" t="s">
        <v>118</v>
      </c>
      <c r="C19" s="16" t="s">
        <v>19</v>
      </c>
      <c r="D19" s="16" t="s">
        <v>11</v>
      </c>
      <c r="E19" s="80" t="s">
        <v>12</v>
      </c>
      <c r="F19" s="74">
        <v>93</v>
      </c>
      <c r="G19" s="75">
        <v>305.3</v>
      </c>
      <c r="H19" s="69">
        <f>((G19-G4)/(G5-G4))*100</f>
        <v>109.77643046608566</v>
      </c>
      <c r="I19" s="14" t="str">
        <f>I18</f>
        <v>v1_Asf1B</v>
      </c>
    </row>
    <row r="20" spans="1:9">
      <c r="A20" s="36" t="s">
        <v>124</v>
      </c>
      <c r="B20" s="23" t="s">
        <v>118</v>
      </c>
      <c r="C20" s="23" t="s">
        <v>29</v>
      </c>
      <c r="D20" s="23" t="s">
        <v>11</v>
      </c>
      <c r="E20" s="79" t="s">
        <v>12</v>
      </c>
      <c r="F20" s="76">
        <v>2</v>
      </c>
      <c r="G20" s="77">
        <v>279.60000000000002</v>
      </c>
      <c r="H20" s="72">
        <f>((G20-G4)/(G5-G4))*100</f>
        <v>100.03789314134141</v>
      </c>
      <c r="I20" s="14" t="str">
        <f>I19</f>
        <v>v1_Asf1B</v>
      </c>
    </row>
    <row r="21" spans="1:9" ht="23.25">
      <c r="A21" s="28">
        <v>1312</v>
      </c>
      <c r="B21" s="9" t="s">
        <v>118</v>
      </c>
      <c r="C21" s="9" t="s">
        <v>16</v>
      </c>
      <c r="D21" s="9" t="s">
        <v>125</v>
      </c>
      <c r="E21" s="78" t="s">
        <v>12</v>
      </c>
      <c r="F21" s="81">
        <v>100000</v>
      </c>
      <c r="G21" s="66">
        <v>16.399999999999999</v>
      </c>
      <c r="H21" s="67">
        <f>((G21-G4)/(G5-G4))*100</f>
        <v>0.30314513073133725</v>
      </c>
      <c r="I21" s="82" t="str">
        <f>"v3_Asf1B"</f>
        <v>v3_Asf1B</v>
      </c>
    </row>
    <row r="22" spans="1:9" ht="23.85">
      <c r="A22" s="35">
        <v>1313</v>
      </c>
      <c r="B22" s="16" t="s">
        <v>118</v>
      </c>
      <c r="C22" s="16" t="s">
        <v>117</v>
      </c>
      <c r="D22" s="16" t="s">
        <v>125</v>
      </c>
      <c r="E22" s="80" t="s">
        <v>12</v>
      </c>
      <c r="F22" s="83">
        <v>5300</v>
      </c>
      <c r="G22" s="75">
        <v>97.8</v>
      </c>
      <c r="H22" s="69">
        <f>((G22-G4)/(G5-G4))*100</f>
        <v>31.148162182644946</v>
      </c>
      <c r="I22" s="82" t="str">
        <f>I21</f>
        <v>v3_Asf1B</v>
      </c>
    </row>
    <row r="23" spans="1:9" ht="23.25">
      <c r="A23" s="35">
        <v>1314</v>
      </c>
      <c r="B23" s="16" t="s">
        <v>118</v>
      </c>
      <c r="C23" s="16" t="s">
        <v>26</v>
      </c>
      <c r="D23" s="16" t="s">
        <v>125</v>
      </c>
      <c r="E23" s="80" t="s">
        <v>12</v>
      </c>
      <c r="F23" s="83">
        <v>310</v>
      </c>
      <c r="G23" s="75">
        <v>365.8</v>
      </c>
      <c r="H23" s="69">
        <f>((G23-G4)/(G5-G4))*100</f>
        <v>132.70178097764304</v>
      </c>
      <c r="I23" s="82" t="str">
        <f>I22</f>
        <v>v3_Asf1B</v>
      </c>
    </row>
    <row r="24" spans="1:9" ht="23.25">
      <c r="A24" s="35">
        <v>1315</v>
      </c>
      <c r="B24" s="16" t="s">
        <v>118</v>
      </c>
      <c r="C24" s="16" t="s">
        <v>19</v>
      </c>
      <c r="D24" s="16" t="s">
        <v>125</v>
      </c>
      <c r="E24" s="80" t="s">
        <v>12</v>
      </c>
      <c r="F24" s="83">
        <v>93</v>
      </c>
      <c r="G24" s="75">
        <v>424</v>
      </c>
      <c r="H24" s="69">
        <f>((G24-G4)/(G5-G4))*100</f>
        <v>154.75558923834788</v>
      </c>
      <c r="I24" s="82" t="str">
        <f>I23</f>
        <v>v3_Asf1B</v>
      </c>
    </row>
    <row r="25" spans="1:9" ht="23.25">
      <c r="A25" s="36">
        <v>1316</v>
      </c>
      <c r="B25" s="23" t="s">
        <v>118</v>
      </c>
      <c r="C25" s="23" t="s">
        <v>29</v>
      </c>
      <c r="D25" s="23" t="s">
        <v>125</v>
      </c>
      <c r="E25" s="79" t="s">
        <v>12</v>
      </c>
      <c r="F25" s="84">
        <v>2</v>
      </c>
      <c r="G25" s="77">
        <v>370</v>
      </c>
      <c r="H25" s="72">
        <f>((G25-G4)/(G5-G4))*100</f>
        <v>134.29329291398258</v>
      </c>
      <c r="I25" s="82" t="str">
        <f>I24</f>
        <v>v3_Asf1B</v>
      </c>
    </row>
    <row r="26" spans="1:9">
      <c r="A26" s="35"/>
      <c r="B26" s="16"/>
      <c r="C26" s="16"/>
      <c r="D26" s="16"/>
      <c r="E26" s="80"/>
      <c r="F26" s="85"/>
      <c r="G26" s="75"/>
      <c r="H26" s="68"/>
      <c r="I26" s="14"/>
    </row>
    <row r="27" spans="1:9">
      <c r="A27" s="118" t="s">
        <v>126</v>
      </c>
      <c r="B27" s="118"/>
      <c r="C27" s="118"/>
      <c r="D27" s="118"/>
      <c r="E27" s="118"/>
      <c r="F27" s="118"/>
      <c r="G27" s="118"/>
      <c r="H27" s="118"/>
      <c r="I27" s="14"/>
    </row>
    <row r="28" spans="1:9" ht="35.25">
      <c r="A28" s="4" t="s">
        <v>1</v>
      </c>
      <c r="B28" s="4" t="s">
        <v>114</v>
      </c>
      <c r="C28" s="4" t="s">
        <v>3</v>
      </c>
      <c r="D28" s="4" t="s">
        <v>4</v>
      </c>
      <c r="E28" s="5" t="s">
        <v>127</v>
      </c>
      <c r="F28" s="6" t="s">
        <v>6</v>
      </c>
      <c r="G28" s="5" t="s">
        <v>7</v>
      </c>
      <c r="H28" s="7" t="s">
        <v>8</v>
      </c>
      <c r="I28" s="1" t="s">
        <v>9</v>
      </c>
    </row>
    <row r="29" spans="1:9">
      <c r="A29" s="8" t="s">
        <v>10</v>
      </c>
      <c r="B29" s="9" t="s">
        <v>10</v>
      </c>
      <c r="C29" s="10" t="s">
        <v>10</v>
      </c>
      <c r="D29" s="9" t="s">
        <v>11</v>
      </c>
      <c r="E29" s="9" t="s">
        <v>12</v>
      </c>
      <c r="F29" s="65" t="s">
        <v>10</v>
      </c>
      <c r="G29" s="66">
        <v>3.92</v>
      </c>
      <c r="H29" s="67">
        <f>((G29-G30)/(G31-G30))*100</f>
        <v>-3.8058084091894226</v>
      </c>
      <c r="I29" s="14" t="str">
        <f>I3</f>
        <v>Control</v>
      </c>
    </row>
    <row r="30" spans="1:9">
      <c r="A30" s="15" t="s">
        <v>109</v>
      </c>
      <c r="B30" s="16" t="s">
        <v>15</v>
      </c>
      <c r="C30" s="17" t="s">
        <v>16</v>
      </c>
      <c r="D30" s="16" t="s">
        <v>11</v>
      </c>
      <c r="E30" s="16" t="s">
        <v>12</v>
      </c>
      <c r="F30" s="18">
        <v>100000</v>
      </c>
      <c r="G30" s="68">
        <v>12.7</v>
      </c>
      <c r="H30" s="69">
        <f>((G30-G30)/(G31-G30))*100</f>
        <v>0</v>
      </c>
      <c r="I30" s="2" t="str">
        <f>I4</f>
        <v>MFI(low)</v>
      </c>
    </row>
    <row r="31" spans="1:9">
      <c r="A31" s="22" t="s">
        <v>112</v>
      </c>
      <c r="B31" s="23" t="s">
        <v>15</v>
      </c>
      <c r="C31" s="24" t="s">
        <v>19</v>
      </c>
      <c r="D31" s="23" t="s">
        <v>11</v>
      </c>
      <c r="E31" s="23" t="s">
        <v>12</v>
      </c>
      <c r="F31" s="70">
        <v>55</v>
      </c>
      <c r="G31" s="71">
        <v>243.4</v>
      </c>
      <c r="H31" s="72">
        <f>((G31-G30)/(G31-G30))*100</f>
        <v>100</v>
      </c>
      <c r="I31" s="2" t="str">
        <f>I5</f>
        <v>MFI(high)</v>
      </c>
    </row>
    <row r="32" spans="1:9">
      <c r="A32" s="28" t="s">
        <v>109</v>
      </c>
      <c r="B32" s="9" t="s">
        <v>15</v>
      </c>
      <c r="C32" s="9" t="s">
        <v>16</v>
      </c>
      <c r="D32" s="9" t="s">
        <v>11</v>
      </c>
      <c r="E32" s="9" t="s">
        <v>12</v>
      </c>
      <c r="F32" s="73">
        <f>F6</f>
        <v>100000</v>
      </c>
      <c r="G32" s="66">
        <v>12.7</v>
      </c>
      <c r="H32" s="67">
        <f>((G32-G30)/(G31-G30))*100</f>
        <v>0</v>
      </c>
      <c r="I32" s="2" t="str">
        <f>I6</f>
        <v>v1_Asf1A</v>
      </c>
    </row>
    <row r="33" spans="1:9" ht="13.35">
      <c r="A33" s="35" t="s">
        <v>110</v>
      </c>
      <c r="B33" s="16" t="s">
        <v>15</v>
      </c>
      <c r="C33" s="16" t="s">
        <v>117</v>
      </c>
      <c r="D33" s="16" t="s">
        <v>11</v>
      </c>
      <c r="E33" s="16" t="s">
        <v>12</v>
      </c>
      <c r="F33" s="74">
        <f>F7</f>
        <v>8700</v>
      </c>
      <c r="G33" s="75">
        <v>47.2</v>
      </c>
      <c r="H33" s="69">
        <f>((G33-G30)/(G31-G30))*100</f>
        <v>14.954486345903769</v>
      </c>
      <c r="I33" s="2" t="str">
        <f>I7</f>
        <v>v1_Asf1A</v>
      </c>
    </row>
    <row r="34" spans="1:9">
      <c r="A34" s="35" t="s">
        <v>111</v>
      </c>
      <c r="B34" s="16" t="s">
        <v>15</v>
      </c>
      <c r="C34" s="16" t="s">
        <v>26</v>
      </c>
      <c r="D34" s="16" t="s">
        <v>11</v>
      </c>
      <c r="E34" s="16" t="s">
        <v>12</v>
      </c>
      <c r="F34" s="74">
        <f>F8</f>
        <v>500</v>
      </c>
      <c r="G34" s="75">
        <v>194.52</v>
      </c>
      <c r="H34" s="69">
        <f>((G34-G30)/(G31-G30))*100</f>
        <v>78.812310359774614</v>
      </c>
      <c r="I34" s="2" t="str">
        <f>I8</f>
        <v>v1_Asf1A</v>
      </c>
    </row>
    <row r="35" spans="1:9">
      <c r="A35" s="35" t="s">
        <v>112</v>
      </c>
      <c r="B35" s="16" t="s">
        <v>15</v>
      </c>
      <c r="C35" s="16" t="s">
        <v>19</v>
      </c>
      <c r="D35" s="16" t="s">
        <v>11</v>
      </c>
      <c r="E35" s="16" t="s">
        <v>12</v>
      </c>
      <c r="F35" s="74">
        <f>F9</f>
        <v>55</v>
      </c>
      <c r="G35" s="75">
        <v>243.4</v>
      </c>
      <c r="H35" s="69">
        <f>((G35-G30)/(G31-G30))*100</f>
        <v>100</v>
      </c>
      <c r="I35" s="2" t="str">
        <f>I9</f>
        <v>v1_Asf1A</v>
      </c>
    </row>
    <row r="36" spans="1:9">
      <c r="A36" s="36" t="s">
        <v>113</v>
      </c>
      <c r="B36" s="23" t="s">
        <v>15</v>
      </c>
      <c r="C36" s="23" t="s">
        <v>29</v>
      </c>
      <c r="D36" s="23" t="s">
        <v>11</v>
      </c>
      <c r="E36" s="23" t="s">
        <v>12</v>
      </c>
      <c r="F36" s="76">
        <f>F10</f>
        <v>3</v>
      </c>
      <c r="G36" s="77">
        <v>236</v>
      </c>
      <c r="H36" s="72">
        <f>((G36-G30)/(G31-G30))*100</f>
        <v>96.792371044646728</v>
      </c>
      <c r="I36" s="2" t="str">
        <f>I10</f>
        <v>v1_Asf1A</v>
      </c>
    </row>
    <row r="37" spans="1:9">
      <c r="A37" s="28">
        <v>999</v>
      </c>
      <c r="B37" s="9" t="s">
        <v>118</v>
      </c>
      <c r="C37" s="9" t="s">
        <v>16</v>
      </c>
      <c r="D37" s="9" t="s">
        <v>11</v>
      </c>
      <c r="E37" s="78" t="s">
        <v>12</v>
      </c>
      <c r="F37" s="73">
        <f>F11</f>
        <v>100000</v>
      </c>
      <c r="G37" s="66">
        <v>15.7</v>
      </c>
      <c r="H37" s="67">
        <f>((G37-G30)/(G31-G30))*100</f>
        <v>1.3003901170351104</v>
      </c>
      <c r="I37" s="14" t="str">
        <f>I11</f>
        <v>v2_Asf1B</v>
      </c>
    </row>
    <row r="38" spans="1:9">
      <c r="A38" s="35">
        <v>991</v>
      </c>
      <c r="B38" s="16" t="s">
        <v>118</v>
      </c>
      <c r="C38" s="16" t="s">
        <v>117</v>
      </c>
      <c r="D38" s="16" t="s">
        <v>11</v>
      </c>
      <c r="E38" s="16" t="s">
        <v>12</v>
      </c>
      <c r="F38" s="74">
        <f>F12</f>
        <v>5300</v>
      </c>
      <c r="G38" s="75">
        <v>57.9</v>
      </c>
      <c r="H38" s="69">
        <f>((G38-G30)/(G31-G30))*100</f>
        <v>19.592544429995666</v>
      </c>
      <c r="I38" s="14" t="str">
        <f>I37</f>
        <v>v2_Asf1B</v>
      </c>
    </row>
    <row r="39" spans="1:9">
      <c r="A39" s="35">
        <v>1043</v>
      </c>
      <c r="B39" s="16" t="s">
        <v>118</v>
      </c>
      <c r="C39" s="16" t="s">
        <v>26</v>
      </c>
      <c r="D39" s="16" t="s">
        <v>11</v>
      </c>
      <c r="E39" s="16" t="s">
        <v>12</v>
      </c>
      <c r="F39" s="74">
        <f>F13</f>
        <v>310</v>
      </c>
      <c r="G39" s="68">
        <v>240.4</v>
      </c>
      <c r="H39" s="69">
        <f>((G39-G30)/(G31-G30))*100</f>
        <v>98.699609882964893</v>
      </c>
      <c r="I39" s="14" t="str">
        <f>I38</f>
        <v>v2_Asf1B</v>
      </c>
    </row>
    <row r="40" spans="1:9">
      <c r="A40" s="35">
        <v>990</v>
      </c>
      <c r="B40" s="16" t="s">
        <v>118</v>
      </c>
      <c r="C40" s="16" t="s">
        <v>19</v>
      </c>
      <c r="D40" s="16" t="s">
        <v>11</v>
      </c>
      <c r="E40" s="16" t="s">
        <v>12</v>
      </c>
      <c r="F40" s="74">
        <f>F14</f>
        <v>93</v>
      </c>
      <c r="G40" s="75">
        <v>315.5</v>
      </c>
      <c r="H40" s="69">
        <f>((G40-G30)/(G31-G30))*100</f>
        <v>131.25270914607717</v>
      </c>
      <c r="I40" s="14" t="str">
        <f>I39</f>
        <v>v2_Asf1B</v>
      </c>
    </row>
    <row r="41" spans="1:9">
      <c r="A41" s="36">
        <v>1335</v>
      </c>
      <c r="B41" s="23" t="s">
        <v>118</v>
      </c>
      <c r="C41" s="23" t="s">
        <v>29</v>
      </c>
      <c r="D41" s="23" t="s">
        <v>11</v>
      </c>
      <c r="E41" s="79" t="s">
        <v>12</v>
      </c>
      <c r="F41" s="76">
        <f>F15</f>
        <v>2</v>
      </c>
      <c r="G41" s="77">
        <v>284</v>
      </c>
      <c r="H41" s="72">
        <f>((G41-G30)/(G31-G30))*100</f>
        <v>117.5986129172085</v>
      </c>
      <c r="I41" s="14" t="str">
        <f>I40</f>
        <v>v2_Asf1B</v>
      </c>
    </row>
    <row r="42" spans="1:9">
      <c r="A42" s="28" t="s">
        <v>120</v>
      </c>
      <c r="B42" s="9" t="s">
        <v>118</v>
      </c>
      <c r="C42" s="9" t="s">
        <v>16</v>
      </c>
      <c r="D42" s="9" t="s">
        <v>11</v>
      </c>
      <c r="E42" s="78" t="s">
        <v>12</v>
      </c>
      <c r="F42" s="73">
        <f>F16</f>
        <v>100000</v>
      </c>
      <c r="G42" s="66">
        <v>13.59</v>
      </c>
      <c r="H42" s="67">
        <f>((G42-G30)/(G31-G30))*100</f>
        <v>0.38578240138708297</v>
      </c>
      <c r="I42" s="2" t="s">
        <v>128</v>
      </c>
    </row>
    <row r="43" spans="1:9" ht="13.35">
      <c r="A43" s="35" t="s">
        <v>121</v>
      </c>
      <c r="B43" s="16" t="s">
        <v>118</v>
      </c>
      <c r="C43" s="16" t="s">
        <v>117</v>
      </c>
      <c r="D43" s="16" t="s">
        <v>11</v>
      </c>
      <c r="E43" s="80" t="s">
        <v>12</v>
      </c>
      <c r="F43" s="74">
        <f>F17</f>
        <v>5300</v>
      </c>
      <c r="G43" s="75">
        <v>56</v>
      </c>
      <c r="H43" s="69">
        <f>((G43-G30)/(G31-G30))*100</f>
        <v>18.768964022540093</v>
      </c>
      <c r="I43" s="2" t="str">
        <f>I17</f>
        <v>v1_Asf1B</v>
      </c>
    </row>
    <row r="44" spans="1:9">
      <c r="A44" s="35" t="s">
        <v>122</v>
      </c>
      <c r="B44" s="16" t="s">
        <v>118</v>
      </c>
      <c r="C44" s="16" t="s">
        <v>26</v>
      </c>
      <c r="D44" s="16" t="s">
        <v>11</v>
      </c>
      <c r="E44" s="80" t="s">
        <v>12</v>
      </c>
      <c r="F44" s="74">
        <f>F18</f>
        <v>310</v>
      </c>
      <c r="G44" s="75">
        <v>231.5</v>
      </c>
      <c r="H44" s="69">
        <f>((G44-G30)/(G31-G30))*100</f>
        <v>94.841785869094068</v>
      </c>
      <c r="I44" s="2" t="str">
        <f>I18</f>
        <v>v1_Asf1B</v>
      </c>
    </row>
    <row r="45" spans="1:9">
      <c r="A45" s="35" t="s">
        <v>123</v>
      </c>
      <c r="B45" s="16" t="s">
        <v>118</v>
      </c>
      <c r="C45" s="16" t="s">
        <v>19</v>
      </c>
      <c r="D45" s="16" t="s">
        <v>11</v>
      </c>
      <c r="E45" s="80" t="s">
        <v>12</v>
      </c>
      <c r="F45" s="74">
        <f>F19</f>
        <v>93</v>
      </c>
      <c r="G45" s="75">
        <v>293.8</v>
      </c>
      <c r="H45" s="69">
        <f>((G45-G30)/(G31-G30))*100</f>
        <v>121.84655396618986</v>
      </c>
      <c r="I45" s="2" t="str">
        <f>I19</f>
        <v>v1_Asf1B</v>
      </c>
    </row>
    <row r="46" spans="1:9">
      <c r="A46" s="36" t="s">
        <v>124</v>
      </c>
      <c r="B46" s="23" t="s">
        <v>118</v>
      </c>
      <c r="C46" s="23" t="s">
        <v>29</v>
      </c>
      <c r="D46" s="23" t="s">
        <v>11</v>
      </c>
      <c r="E46" s="79" t="s">
        <v>12</v>
      </c>
      <c r="F46" s="76">
        <f>F20</f>
        <v>2</v>
      </c>
      <c r="G46" s="77">
        <v>256.60000000000002</v>
      </c>
      <c r="H46" s="72">
        <f>((G46-G30)/(G31-G30))*100</f>
        <v>105.72171651495449</v>
      </c>
      <c r="I46" s="2" t="str">
        <f>I20</f>
        <v>v1_Asf1B</v>
      </c>
    </row>
    <row r="47" spans="1:9" ht="23.25">
      <c r="A47" s="28">
        <v>1312</v>
      </c>
      <c r="B47" s="9" t="s">
        <v>118</v>
      </c>
      <c r="C47" s="9" t="s">
        <v>16</v>
      </c>
      <c r="D47" s="9" t="s">
        <v>125</v>
      </c>
      <c r="E47" s="78" t="s">
        <v>12</v>
      </c>
      <c r="F47" s="81">
        <f>F21</f>
        <v>100000</v>
      </c>
      <c r="G47" s="66">
        <v>14.7</v>
      </c>
      <c r="H47" s="67">
        <f>((G47-G30)/(G31-G30))*100</f>
        <v>0.86692674469007369</v>
      </c>
      <c r="I47" s="82" t="str">
        <f>I21</f>
        <v>v3_Asf1B</v>
      </c>
    </row>
    <row r="48" spans="1:9" ht="23.85">
      <c r="A48" s="35">
        <v>1313</v>
      </c>
      <c r="B48" s="16" t="s">
        <v>118</v>
      </c>
      <c r="C48" s="16" t="s">
        <v>117</v>
      </c>
      <c r="D48" s="16" t="s">
        <v>125</v>
      </c>
      <c r="E48" s="80" t="s">
        <v>12</v>
      </c>
      <c r="F48" s="83">
        <f>F22</f>
        <v>5300</v>
      </c>
      <c r="G48" s="75">
        <v>95.45</v>
      </c>
      <c r="H48" s="69">
        <f>((G48-G30)/(G31-G30))*100</f>
        <v>35.869094061551799</v>
      </c>
      <c r="I48" s="82" t="str">
        <f>I47</f>
        <v>v3_Asf1B</v>
      </c>
    </row>
    <row r="49" spans="1:9" ht="23.25">
      <c r="A49" s="35">
        <v>1314</v>
      </c>
      <c r="B49" s="16" t="s">
        <v>118</v>
      </c>
      <c r="C49" s="16" t="s">
        <v>26</v>
      </c>
      <c r="D49" s="16" t="s">
        <v>125</v>
      </c>
      <c r="E49" s="80" t="s">
        <v>12</v>
      </c>
      <c r="F49" s="83">
        <f>F23</f>
        <v>310</v>
      </c>
      <c r="G49" s="75">
        <v>356</v>
      </c>
      <c r="H49" s="69">
        <f>((G49-G30)/(G31-G30))*100</f>
        <v>148.80797572605113</v>
      </c>
      <c r="I49" s="82" t="str">
        <f>I48</f>
        <v>v3_Asf1B</v>
      </c>
    </row>
    <row r="50" spans="1:9" ht="23.25">
      <c r="A50" s="35">
        <v>1315</v>
      </c>
      <c r="B50" s="16" t="s">
        <v>118</v>
      </c>
      <c r="C50" s="16" t="s">
        <v>19</v>
      </c>
      <c r="D50" s="16" t="s">
        <v>125</v>
      </c>
      <c r="E50" s="80" t="s">
        <v>12</v>
      </c>
      <c r="F50" s="83">
        <f>F24</f>
        <v>93</v>
      </c>
      <c r="G50" s="75">
        <v>440</v>
      </c>
      <c r="H50" s="69">
        <f>((G50-G30)/(G31-G30))*100</f>
        <v>185.21889900303424</v>
      </c>
      <c r="I50" s="82" t="str">
        <f>I49</f>
        <v>v3_Asf1B</v>
      </c>
    </row>
    <row r="51" spans="1:9" ht="23.25">
      <c r="A51" s="36">
        <v>1316</v>
      </c>
      <c r="B51" s="23" t="s">
        <v>118</v>
      </c>
      <c r="C51" s="23" t="s">
        <v>29</v>
      </c>
      <c r="D51" s="23" t="s">
        <v>125</v>
      </c>
      <c r="E51" s="79" t="s">
        <v>12</v>
      </c>
      <c r="F51" s="84">
        <f>F25</f>
        <v>2</v>
      </c>
      <c r="G51" s="77">
        <v>362</v>
      </c>
      <c r="H51" s="72">
        <f>((G51-G30)/(G31-G30))*100</f>
        <v>151.40875596012137</v>
      </c>
      <c r="I51" s="82" t="str">
        <f>I50</f>
        <v>v3_Asf1B</v>
      </c>
    </row>
    <row r="52" spans="1:9">
      <c r="A52" s="15"/>
      <c r="B52" s="15"/>
      <c r="C52" s="15"/>
      <c r="D52" s="15"/>
      <c r="E52" s="39"/>
      <c r="F52" s="86"/>
      <c r="G52" s="39"/>
      <c r="H52" s="2"/>
      <c r="I52" s="14"/>
    </row>
    <row r="53" spans="1:9">
      <c r="A53" s="118" t="s">
        <v>129</v>
      </c>
      <c r="B53" s="118"/>
      <c r="C53" s="118"/>
      <c r="D53" s="118"/>
      <c r="E53" s="118"/>
      <c r="F53" s="118"/>
      <c r="G53" s="118"/>
      <c r="H53" s="118"/>
      <c r="I53" s="14"/>
    </row>
    <row r="54" spans="1:9" ht="35.25">
      <c r="A54" s="4" t="s">
        <v>1</v>
      </c>
      <c r="B54" s="4" t="s">
        <v>114</v>
      </c>
      <c r="C54" s="4" t="s">
        <v>3</v>
      </c>
      <c r="D54" s="4" t="s">
        <v>4</v>
      </c>
      <c r="E54" s="5" t="s">
        <v>127</v>
      </c>
      <c r="F54" s="6" t="s">
        <v>6</v>
      </c>
      <c r="G54" s="5" t="s">
        <v>7</v>
      </c>
      <c r="H54" s="7" t="s">
        <v>8</v>
      </c>
      <c r="I54" s="1" t="s">
        <v>9</v>
      </c>
    </row>
    <row r="55" spans="1:9">
      <c r="A55" s="8" t="s">
        <v>10</v>
      </c>
      <c r="B55" s="9" t="s">
        <v>10</v>
      </c>
      <c r="C55" s="10" t="s">
        <v>10</v>
      </c>
      <c r="D55" s="9" t="s">
        <v>11</v>
      </c>
      <c r="E55" s="9" t="s">
        <v>12</v>
      </c>
      <c r="F55" s="65" t="s">
        <v>10</v>
      </c>
      <c r="G55" s="66">
        <v>4.01</v>
      </c>
      <c r="H55" s="67">
        <f>((G55-G56)/(G57-G56))*100</f>
        <v>-3.9419729206963248</v>
      </c>
      <c r="I55" s="14" t="str">
        <f>I29</f>
        <v>Control</v>
      </c>
    </row>
    <row r="56" spans="1:9">
      <c r="A56" s="15" t="s">
        <v>109</v>
      </c>
      <c r="B56" s="16" t="s">
        <v>15</v>
      </c>
      <c r="C56" s="17" t="s">
        <v>16</v>
      </c>
      <c r="D56" s="16" t="s">
        <v>11</v>
      </c>
      <c r="E56" s="16" t="s">
        <v>12</v>
      </c>
      <c r="F56" s="18">
        <v>100000</v>
      </c>
      <c r="G56" s="68">
        <v>14.2</v>
      </c>
      <c r="H56" s="69">
        <f>((G56-G56)/(G57-G56))*100</f>
        <v>0</v>
      </c>
      <c r="I56" s="14" t="str">
        <f>I30</f>
        <v>MFI(low)</v>
      </c>
    </row>
    <row r="57" spans="1:9">
      <c r="A57" s="22" t="s">
        <v>112</v>
      </c>
      <c r="B57" s="23" t="s">
        <v>15</v>
      </c>
      <c r="C57" s="24" t="s">
        <v>19</v>
      </c>
      <c r="D57" s="23" t="s">
        <v>11</v>
      </c>
      <c r="E57" s="23" t="s">
        <v>12</v>
      </c>
      <c r="F57" s="70">
        <v>55</v>
      </c>
      <c r="G57" s="71">
        <v>272.7</v>
      </c>
      <c r="H57" s="72">
        <f>((G57-G56)/(G57-G56))*100</f>
        <v>100</v>
      </c>
      <c r="I57" s="14" t="str">
        <f>I31</f>
        <v>MFI(high)</v>
      </c>
    </row>
    <row r="58" spans="1:9">
      <c r="A58" s="28" t="s">
        <v>109</v>
      </c>
      <c r="B58" s="9" t="s">
        <v>15</v>
      </c>
      <c r="C58" s="9" t="s">
        <v>16</v>
      </c>
      <c r="D58" s="9" t="s">
        <v>11</v>
      </c>
      <c r="E58" s="9" t="s">
        <v>12</v>
      </c>
      <c r="F58" s="73">
        <f>F6</f>
        <v>100000</v>
      </c>
      <c r="G58" s="66">
        <v>14.2</v>
      </c>
      <c r="H58" s="67">
        <f>((G58-G56)/(G57-G56))*100</f>
        <v>0</v>
      </c>
      <c r="I58" s="2" t="str">
        <f>I32</f>
        <v>v1_Asf1A</v>
      </c>
    </row>
    <row r="59" spans="1:9" ht="13.35">
      <c r="A59" s="35" t="s">
        <v>110</v>
      </c>
      <c r="B59" s="16" t="s">
        <v>15</v>
      </c>
      <c r="C59" s="16" t="s">
        <v>117</v>
      </c>
      <c r="D59" s="16" t="s">
        <v>11</v>
      </c>
      <c r="E59" s="16" t="s">
        <v>12</v>
      </c>
      <c r="F59" s="74">
        <f>F7</f>
        <v>8700</v>
      </c>
      <c r="G59" s="75">
        <v>50.6</v>
      </c>
      <c r="H59" s="69">
        <f>((G59-G56)/(G57-G56))*100</f>
        <v>14.081237911025147</v>
      </c>
      <c r="I59" s="2" t="str">
        <f>I33</f>
        <v>v1_Asf1A</v>
      </c>
    </row>
    <row r="60" spans="1:9">
      <c r="A60" s="35" t="s">
        <v>111</v>
      </c>
      <c r="B60" s="16" t="s">
        <v>15</v>
      </c>
      <c r="C60" s="16" t="s">
        <v>26</v>
      </c>
      <c r="D60" s="16" t="s">
        <v>11</v>
      </c>
      <c r="E60" s="16" t="s">
        <v>12</v>
      </c>
      <c r="F60" s="74">
        <f>F8</f>
        <v>500</v>
      </c>
      <c r="G60" s="75">
        <v>198.3</v>
      </c>
      <c r="H60" s="69">
        <f>((G60-G56)/(G57-G56))*100</f>
        <v>71.218568665377177</v>
      </c>
      <c r="I60" s="2" t="str">
        <f>I34</f>
        <v>v1_Asf1A</v>
      </c>
    </row>
    <row r="61" spans="1:9">
      <c r="A61" s="35" t="s">
        <v>112</v>
      </c>
      <c r="B61" s="16" t="s">
        <v>15</v>
      </c>
      <c r="C61" s="16" t="s">
        <v>19</v>
      </c>
      <c r="D61" s="16" t="s">
        <v>11</v>
      </c>
      <c r="E61" s="16" t="s">
        <v>12</v>
      </c>
      <c r="F61" s="74">
        <f>F9</f>
        <v>55</v>
      </c>
      <c r="G61" s="75">
        <v>272.7</v>
      </c>
      <c r="H61" s="69">
        <f>((G61-G56)/(G57-G56))*100</f>
        <v>100</v>
      </c>
      <c r="I61" s="2" t="str">
        <f>I35</f>
        <v>v1_Asf1A</v>
      </c>
    </row>
    <row r="62" spans="1:9">
      <c r="A62" s="36" t="s">
        <v>113</v>
      </c>
      <c r="B62" s="23" t="s">
        <v>15</v>
      </c>
      <c r="C62" s="23" t="s">
        <v>29</v>
      </c>
      <c r="D62" s="23" t="s">
        <v>11</v>
      </c>
      <c r="E62" s="23" t="s">
        <v>12</v>
      </c>
      <c r="F62" s="76">
        <f>F10</f>
        <v>3</v>
      </c>
      <c r="G62" s="77">
        <v>257</v>
      </c>
      <c r="H62" s="72">
        <f>((G62-G56)/(G57-G56))*100</f>
        <v>93.92649903288202</v>
      </c>
      <c r="I62" s="2" t="str">
        <f>I36</f>
        <v>v1_Asf1A</v>
      </c>
    </row>
    <row r="63" spans="1:9">
      <c r="A63" s="28">
        <v>999</v>
      </c>
      <c r="B63" s="9" t="s">
        <v>118</v>
      </c>
      <c r="C63" s="9" t="s">
        <v>16</v>
      </c>
      <c r="D63" s="9" t="s">
        <v>11</v>
      </c>
      <c r="E63" s="78" t="s">
        <v>12</v>
      </c>
      <c r="F63" s="73">
        <f>F11</f>
        <v>100000</v>
      </c>
      <c r="G63" s="66">
        <v>18.12</v>
      </c>
      <c r="H63" s="67">
        <f>((G63-G56)/(G57-G56))*100</f>
        <v>1.5164410058027087</v>
      </c>
      <c r="I63" s="14" t="str">
        <f>I37</f>
        <v>v2_Asf1B</v>
      </c>
    </row>
    <row r="64" spans="1:9">
      <c r="A64" s="35">
        <v>991</v>
      </c>
      <c r="B64" s="16" t="s">
        <v>118</v>
      </c>
      <c r="C64" s="16" t="s">
        <v>117</v>
      </c>
      <c r="D64" s="16" t="s">
        <v>11</v>
      </c>
      <c r="E64" s="16" t="s">
        <v>12</v>
      </c>
      <c r="F64" s="74">
        <f>F12</f>
        <v>5300</v>
      </c>
      <c r="G64" s="75">
        <v>60.6</v>
      </c>
      <c r="H64" s="69">
        <f>((G64-G56)/(G57-G56))*100</f>
        <v>17.949709864603484</v>
      </c>
      <c r="I64" s="14" t="str">
        <f>I63</f>
        <v>v2_Asf1B</v>
      </c>
    </row>
    <row r="65" spans="1:9">
      <c r="A65" s="35">
        <v>1043</v>
      </c>
      <c r="B65" s="16" t="s">
        <v>118</v>
      </c>
      <c r="C65" s="16" t="s">
        <v>26</v>
      </c>
      <c r="D65" s="16" t="s">
        <v>11</v>
      </c>
      <c r="E65" s="16" t="s">
        <v>12</v>
      </c>
      <c r="F65" s="74">
        <f>F13</f>
        <v>310</v>
      </c>
      <c r="G65" s="68">
        <v>267.60000000000002</v>
      </c>
      <c r="H65" s="69">
        <f>((G65-G56)/(G57-G56))*100</f>
        <v>98.027079303675052</v>
      </c>
      <c r="I65" s="14" t="str">
        <f>I64</f>
        <v>v2_Asf1B</v>
      </c>
    </row>
    <row r="66" spans="1:9">
      <c r="A66" s="35">
        <v>990</v>
      </c>
      <c r="B66" s="16" t="s">
        <v>118</v>
      </c>
      <c r="C66" s="16" t="s">
        <v>19</v>
      </c>
      <c r="D66" s="16" t="s">
        <v>11</v>
      </c>
      <c r="E66" s="16" t="s">
        <v>12</v>
      </c>
      <c r="F66" s="74">
        <f>F14</f>
        <v>93</v>
      </c>
      <c r="G66" s="75">
        <v>330</v>
      </c>
      <c r="H66" s="69">
        <f>((G66-G56)/(G57-G56))*100</f>
        <v>122.16634429400388</v>
      </c>
      <c r="I66" s="14" t="str">
        <f>I65</f>
        <v>v2_Asf1B</v>
      </c>
    </row>
    <row r="67" spans="1:9">
      <c r="A67" s="36">
        <v>1335</v>
      </c>
      <c r="B67" s="23" t="s">
        <v>118</v>
      </c>
      <c r="C67" s="23" t="s">
        <v>29</v>
      </c>
      <c r="D67" s="23" t="s">
        <v>11</v>
      </c>
      <c r="E67" s="79" t="s">
        <v>12</v>
      </c>
      <c r="F67" s="76">
        <f>F15</f>
        <v>2</v>
      </c>
      <c r="G67" s="77">
        <v>295</v>
      </c>
      <c r="H67" s="72">
        <f>((G67-G56)/(G57-G56))*100</f>
        <v>108.62669245647969</v>
      </c>
      <c r="I67" s="14" t="str">
        <f>I66</f>
        <v>v2_Asf1B</v>
      </c>
    </row>
    <row r="68" spans="1:9">
      <c r="A68" s="28" t="s">
        <v>120</v>
      </c>
      <c r="B68" s="9" t="s">
        <v>118</v>
      </c>
      <c r="C68" s="9" t="s">
        <v>16</v>
      </c>
      <c r="D68" s="9" t="s">
        <v>11</v>
      </c>
      <c r="E68" s="78" t="s">
        <v>12</v>
      </c>
      <c r="F68" s="73">
        <f>F16</f>
        <v>100000</v>
      </c>
      <c r="G68" s="66">
        <v>15.5</v>
      </c>
      <c r="H68" s="67">
        <f>((G68-G56)/(G57-G56))*100</f>
        <v>0.50290135396518398</v>
      </c>
      <c r="I68" s="2" t="str">
        <f>I42</f>
        <v>v1_Asf1B</v>
      </c>
    </row>
    <row r="69" spans="1:9" ht="13.35">
      <c r="A69" s="35" t="s">
        <v>121</v>
      </c>
      <c r="B69" s="16" t="s">
        <v>118</v>
      </c>
      <c r="C69" s="16" t="s">
        <v>117</v>
      </c>
      <c r="D69" s="16" t="s">
        <v>11</v>
      </c>
      <c r="E69" s="80" t="s">
        <v>12</v>
      </c>
      <c r="F69" s="74">
        <f>F17</f>
        <v>5300</v>
      </c>
      <c r="G69" s="75">
        <v>63.3</v>
      </c>
      <c r="H69" s="69">
        <f>((G69-G56)/(G57-G56))*100</f>
        <v>18.994197292069632</v>
      </c>
      <c r="I69" s="2" t="str">
        <f>I43</f>
        <v>v1_Asf1B</v>
      </c>
    </row>
    <row r="70" spans="1:9">
      <c r="A70" s="35" t="s">
        <v>122</v>
      </c>
      <c r="B70" s="16" t="s">
        <v>118</v>
      </c>
      <c r="C70" s="16" t="s">
        <v>26</v>
      </c>
      <c r="D70" s="16" t="s">
        <v>11</v>
      </c>
      <c r="E70" s="80" t="s">
        <v>12</v>
      </c>
      <c r="F70" s="74">
        <f>F18</f>
        <v>310</v>
      </c>
      <c r="G70" s="75">
        <v>246.5</v>
      </c>
      <c r="H70" s="69">
        <f>((G70-G56)/(G57-G56))*100</f>
        <v>89.864603481624755</v>
      </c>
      <c r="I70" s="2" t="str">
        <f>I44</f>
        <v>v1_Asf1B</v>
      </c>
    </row>
    <row r="71" spans="1:9">
      <c r="A71" s="35" t="s">
        <v>123</v>
      </c>
      <c r="B71" s="16" t="s">
        <v>118</v>
      </c>
      <c r="C71" s="16" t="s">
        <v>19</v>
      </c>
      <c r="D71" s="16" t="s">
        <v>11</v>
      </c>
      <c r="E71" s="80" t="s">
        <v>12</v>
      </c>
      <c r="F71" s="74">
        <f>F19</f>
        <v>93</v>
      </c>
      <c r="G71" s="75">
        <v>304.5</v>
      </c>
      <c r="H71" s="69">
        <f>((G71-G56)/(G57-G56))*100</f>
        <v>112.30174081237911</v>
      </c>
      <c r="I71" s="2" t="str">
        <f>I45</f>
        <v>v1_Asf1B</v>
      </c>
    </row>
    <row r="72" spans="1:9">
      <c r="A72" s="36" t="s">
        <v>124</v>
      </c>
      <c r="B72" s="23" t="s">
        <v>118</v>
      </c>
      <c r="C72" s="23" t="s">
        <v>29</v>
      </c>
      <c r="D72" s="23" t="s">
        <v>11</v>
      </c>
      <c r="E72" s="79" t="s">
        <v>12</v>
      </c>
      <c r="F72" s="76">
        <f>F20</f>
        <v>2</v>
      </c>
      <c r="G72" s="77">
        <v>287</v>
      </c>
      <c r="H72" s="72">
        <f>((G72-G56)/(G57-G56))*100</f>
        <v>105.53191489361701</v>
      </c>
      <c r="I72" s="2" t="str">
        <f>I46</f>
        <v>v1_Asf1B</v>
      </c>
    </row>
    <row r="73" spans="1:9" ht="23.25">
      <c r="A73" s="28">
        <v>1312</v>
      </c>
      <c r="B73" s="9" t="s">
        <v>118</v>
      </c>
      <c r="C73" s="9" t="s">
        <v>16</v>
      </c>
      <c r="D73" s="9" t="s">
        <v>125</v>
      </c>
      <c r="E73" s="78" t="s">
        <v>12</v>
      </c>
      <c r="F73" s="81">
        <f>F21</f>
        <v>100000</v>
      </c>
      <c r="G73" s="66">
        <v>17.2</v>
      </c>
      <c r="H73" s="67">
        <f>((G73-G56)/(G57-G56))*100</f>
        <v>1.1605415860735011</v>
      </c>
      <c r="I73" s="82" t="str">
        <f>I47</f>
        <v>v3_Asf1B</v>
      </c>
    </row>
    <row r="74" spans="1:9" ht="23.85">
      <c r="A74" s="35">
        <v>1313</v>
      </c>
      <c r="B74" s="16" t="s">
        <v>118</v>
      </c>
      <c r="C74" s="16" t="s">
        <v>117</v>
      </c>
      <c r="D74" s="16" t="s">
        <v>125</v>
      </c>
      <c r="E74" s="80" t="s">
        <v>12</v>
      </c>
      <c r="F74" s="83">
        <f>F22</f>
        <v>5300</v>
      </c>
      <c r="G74" s="75">
        <v>104.2</v>
      </c>
      <c r="H74" s="69">
        <f>((G74-G56)/(G57-G56))*100</f>
        <v>34.81624758220503</v>
      </c>
      <c r="I74" s="82" t="str">
        <f>I73</f>
        <v>v3_Asf1B</v>
      </c>
    </row>
    <row r="75" spans="1:9" ht="23.25">
      <c r="A75" s="35">
        <v>1314</v>
      </c>
      <c r="B75" s="16" t="s">
        <v>118</v>
      </c>
      <c r="C75" s="16" t="s">
        <v>26</v>
      </c>
      <c r="D75" s="16" t="s">
        <v>125</v>
      </c>
      <c r="E75" s="80" t="s">
        <v>12</v>
      </c>
      <c r="F75" s="83">
        <f>F23</f>
        <v>310</v>
      </c>
      <c r="G75" s="75">
        <v>370</v>
      </c>
      <c r="H75" s="69">
        <f>((G75-G56)/(G57-G56))*100</f>
        <v>137.64023210831721</v>
      </c>
      <c r="I75" s="82" t="str">
        <f>I74</f>
        <v>v3_Asf1B</v>
      </c>
    </row>
    <row r="76" spans="1:9" ht="23.25">
      <c r="A76" s="35">
        <v>1315</v>
      </c>
      <c r="B76" s="16" t="s">
        <v>118</v>
      </c>
      <c r="C76" s="16" t="s">
        <v>19</v>
      </c>
      <c r="D76" s="16" t="s">
        <v>125</v>
      </c>
      <c r="E76" s="80" t="s">
        <v>12</v>
      </c>
      <c r="F76" s="83">
        <f>F24</f>
        <v>93</v>
      </c>
      <c r="G76" s="75">
        <v>459</v>
      </c>
      <c r="H76" s="69">
        <f>((G76-G56)/(G57-G56))*100</f>
        <v>172.0696324951644</v>
      </c>
      <c r="I76" s="82" t="str">
        <f>I75</f>
        <v>v3_Asf1B</v>
      </c>
    </row>
    <row r="77" spans="1:9" ht="23.25">
      <c r="A77" s="36">
        <v>1316</v>
      </c>
      <c r="B77" s="23" t="s">
        <v>118</v>
      </c>
      <c r="C77" s="23" t="s">
        <v>29</v>
      </c>
      <c r="D77" s="23" t="s">
        <v>125</v>
      </c>
      <c r="E77" s="79" t="s">
        <v>12</v>
      </c>
      <c r="F77" s="84">
        <f>F25</f>
        <v>2</v>
      </c>
      <c r="G77" s="77">
        <v>386</v>
      </c>
      <c r="H77" s="72">
        <f>((G77-G56)/(G57-G56))*100</f>
        <v>143.82978723404256</v>
      </c>
      <c r="I77" s="82" t="str">
        <f>I76</f>
        <v>v3_Asf1B</v>
      </c>
    </row>
  </sheetData>
  <mergeCells count="3">
    <mergeCell ref="A1:H1"/>
    <mergeCell ref="A27:H27"/>
    <mergeCell ref="A53:H53"/>
  </mergeCells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6"/>
  <sheetViews>
    <sheetView zoomScaleNormal="100" workbookViewId="0">
      <selection activeCell="F1" sqref="F1:F1048576"/>
    </sheetView>
  </sheetViews>
  <sheetFormatPr defaultColWidth="11.5703125" defaultRowHeight="12.75"/>
  <cols>
    <col min="1" max="1" width="10.85546875" style="15" customWidth="1"/>
    <col min="2" max="2" width="8.7109375" customWidth="1"/>
    <col min="3" max="6" width="7.140625" customWidth="1"/>
    <col min="7" max="7" width="6" customWidth="1"/>
    <col min="8" max="8" width="5" customWidth="1"/>
    <col min="9" max="9" width="24.42578125" customWidth="1"/>
  </cols>
  <sheetData>
    <row r="1" spans="1:11" ht="12.75" customHeight="1">
      <c r="B1" s="15"/>
      <c r="C1" s="121" t="s">
        <v>8</v>
      </c>
      <c r="D1" s="121"/>
      <c r="E1" s="121"/>
      <c r="F1" s="15"/>
      <c r="G1" s="15"/>
      <c r="H1" s="15"/>
      <c r="I1" s="15"/>
    </row>
    <row r="2" spans="1:11">
      <c r="A2" s="87" t="s">
        <v>1</v>
      </c>
      <c r="B2" s="42" t="s">
        <v>6</v>
      </c>
      <c r="C2" s="88" t="s">
        <v>103</v>
      </c>
      <c r="D2" s="5" t="s">
        <v>104</v>
      </c>
      <c r="E2" s="7" t="s">
        <v>105</v>
      </c>
      <c r="F2" s="89" t="s">
        <v>106</v>
      </c>
      <c r="G2" s="41" t="s">
        <v>107</v>
      </c>
      <c r="H2" s="89" t="s">
        <v>108</v>
      </c>
      <c r="I2" s="1" t="s">
        <v>9</v>
      </c>
    </row>
    <row r="3" spans="1:11" ht="13.35">
      <c r="A3" s="65" t="str">
        <f>Single_plasmids!A6</f>
        <v>550+519</v>
      </c>
      <c r="B3" s="73">
        <f>Single_plasmids!F6</f>
        <v>100000</v>
      </c>
      <c r="C3" s="59">
        <f>Single_plasmids!H6</f>
        <v>0</v>
      </c>
      <c r="D3" s="12">
        <f>Single_plasmids!H32</f>
        <v>0</v>
      </c>
      <c r="E3" s="13">
        <f>Single_plasmids!H58</f>
        <v>0</v>
      </c>
      <c r="F3" s="49">
        <f>AVERAGE(C3:E3)</f>
        <v>0</v>
      </c>
      <c r="G3" s="48">
        <f>STDEV(C3:E3)</f>
        <v>0</v>
      </c>
      <c r="H3" s="49">
        <f>STDEV(C3:E3)/SQRT(COUNT(C3:E3))</f>
        <v>0</v>
      </c>
      <c r="I3" s="2" t="str">
        <f>Single_plasmids!I6</f>
        <v>v1_Asf1A</v>
      </c>
    </row>
    <row r="4" spans="1:11">
      <c r="A4" s="11" t="str">
        <f>Single_plasmids!A7</f>
        <v>550+515</v>
      </c>
      <c r="B4" s="74">
        <f>Single_plasmids!F7</f>
        <v>8700</v>
      </c>
      <c r="C4" s="60">
        <f>Single_plasmids!H7</f>
        <v>12.35316407730201</v>
      </c>
      <c r="D4" s="19">
        <f>Single_plasmids!H33</f>
        <v>14.954486345903769</v>
      </c>
      <c r="E4" s="20">
        <f>Single_plasmids!H59</f>
        <v>14.081237911025147</v>
      </c>
      <c r="F4" s="53">
        <f>AVERAGE(C4:E4)</f>
        <v>13.796296111410308</v>
      </c>
      <c r="G4" s="52">
        <f>STDEV(C4:E4)</f>
        <v>1.3238630058116503</v>
      </c>
      <c r="H4" s="53">
        <f>STDEV(C4:E4)/SQRT(COUNT(C4:E4))</f>
        <v>0.76433266277554346</v>
      </c>
      <c r="I4" s="2" t="str">
        <f>Single_plasmids!I7</f>
        <v>v1_Asf1A</v>
      </c>
    </row>
    <row r="5" spans="1:11">
      <c r="A5" s="11" t="str">
        <f>Single_plasmids!A8</f>
        <v>550+516</v>
      </c>
      <c r="B5" s="74">
        <f>Single_plasmids!F8</f>
        <v>500</v>
      </c>
      <c r="C5" s="60">
        <f>Single_plasmids!H8</f>
        <v>71.390678287230031</v>
      </c>
      <c r="D5" s="19">
        <f>Single_plasmids!H34</f>
        <v>78.812310359774614</v>
      </c>
      <c r="E5" s="20">
        <f>Single_plasmids!H60</f>
        <v>71.218568665377177</v>
      </c>
      <c r="F5" s="53">
        <f>AVERAGE(C5:E5)</f>
        <v>73.807185770793936</v>
      </c>
      <c r="G5" s="52">
        <f>STDEV(C5:E5)</f>
        <v>4.335419188947915</v>
      </c>
      <c r="H5" s="53">
        <f>STDEV(C5:E5)/SQRT(COUNT(C5:E5))</f>
        <v>2.5030554357889478</v>
      </c>
      <c r="I5" s="2" t="str">
        <f>Single_plasmids!I8</f>
        <v>v1_Asf1A</v>
      </c>
    </row>
    <row r="6" spans="1:11">
      <c r="A6" s="11" t="str">
        <f>Single_plasmids!A9</f>
        <v>550+517</v>
      </c>
      <c r="B6" s="74">
        <f>Single_plasmids!F9</f>
        <v>55</v>
      </c>
      <c r="C6" s="60">
        <f>Single_plasmids!H9</f>
        <v>100</v>
      </c>
      <c r="D6" s="19">
        <f>Single_plasmids!H35</f>
        <v>100</v>
      </c>
      <c r="E6" s="20">
        <f>Single_plasmids!H61</f>
        <v>100</v>
      </c>
      <c r="F6" s="53">
        <f>AVERAGE(C6:E6)</f>
        <v>100</v>
      </c>
      <c r="G6" s="52">
        <f>STDEV(C6:E6)</f>
        <v>0</v>
      </c>
      <c r="H6" s="53">
        <f>STDEV(C6:E6)/SQRT(COUNT(C6:E6))</f>
        <v>0</v>
      </c>
      <c r="I6" s="2" t="str">
        <f>Single_plasmids!I9</f>
        <v>v1_Asf1A</v>
      </c>
    </row>
    <row r="7" spans="1:11">
      <c r="A7" s="11" t="str">
        <f>Single_plasmids!A10</f>
        <v>550+518</v>
      </c>
      <c r="B7" s="76">
        <f>Single_plasmids!F10</f>
        <v>3</v>
      </c>
      <c r="C7" s="61">
        <f>Single_plasmids!H10</f>
        <v>91.96665403561957</v>
      </c>
      <c r="D7" s="25">
        <f>Single_plasmids!H36</f>
        <v>96.792371044646728</v>
      </c>
      <c r="E7" s="26">
        <f>Single_plasmids!H62</f>
        <v>93.92649903288202</v>
      </c>
      <c r="F7" s="57">
        <f>AVERAGE(C7:E7)</f>
        <v>94.228508037716097</v>
      </c>
      <c r="G7" s="56">
        <f>STDEV(C7:E7)</f>
        <v>2.4269926332921083</v>
      </c>
      <c r="H7" s="57">
        <f>STDEV(C7:E7)/SQRT(COUNT(C7:E7))</f>
        <v>1.4012248501524376</v>
      </c>
      <c r="I7" s="2" t="str">
        <f>Single_plasmids!I10</f>
        <v>v1_Asf1A</v>
      </c>
    </row>
    <row r="8" spans="1:11" ht="13.35">
      <c r="A8" s="90" t="str">
        <f>Single_plasmids!A16</f>
        <v>627+519</v>
      </c>
      <c r="B8" s="73">
        <f>Single_plasmids!F11</f>
        <v>100000</v>
      </c>
      <c r="C8" s="59">
        <f>Single_plasmids!H16</f>
        <v>0.341038272072755</v>
      </c>
      <c r="D8" s="12">
        <f>Single_plasmids!H42</f>
        <v>0.38578240138708297</v>
      </c>
      <c r="E8" s="13">
        <f>Single_plasmids!H68</f>
        <v>0.50290135396518398</v>
      </c>
      <c r="F8" s="49">
        <f>AVERAGE(C8:E8)</f>
        <v>0.40990734247500732</v>
      </c>
      <c r="G8" s="48">
        <f>STDEV(C8:E8)</f>
        <v>8.358483060221307E-2</v>
      </c>
      <c r="H8" s="49">
        <f>STDEV(C8:E8)/SQRT(COUNT(C8:E8))</f>
        <v>4.8257724448356985E-2</v>
      </c>
      <c r="I8" s="2" t="str">
        <f>Single_plasmids!I16</f>
        <v>v1_Asf1B</v>
      </c>
    </row>
    <row r="9" spans="1:11">
      <c r="A9" s="91" t="str">
        <f>Single_plasmids!A17</f>
        <v>627+515</v>
      </c>
      <c r="B9" s="74">
        <f>Single_plasmids!F12</f>
        <v>5300</v>
      </c>
      <c r="C9" s="60">
        <f>Single_plasmids!H17</f>
        <v>14.323607427055704</v>
      </c>
      <c r="D9" s="19">
        <f>Single_plasmids!H43</f>
        <v>18.768964022540093</v>
      </c>
      <c r="E9" s="20">
        <f>Single_plasmids!H69</f>
        <v>18.994197292069632</v>
      </c>
      <c r="F9" s="53">
        <f>AVERAGE(C9:E9)</f>
        <v>17.362256247221808</v>
      </c>
      <c r="G9" s="52">
        <f>STDEV(C9:E9)</f>
        <v>2.6339556745793065</v>
      </c>
      <c r="H9" s="53">
        <f>STDEV(C9:E9)/SQRT(COUNT(C9:E9))</f>
        <v>1.5207150177519051</v>
      </c>
      <c r="I9" s="2" t="str">
        <f>Single_plasmids!I17</f>
        <v>v1_Asf1B</v>
      </c>
    </row>
    <row r="10" spans="1:11">
      <c r="A10" s="91" t="str">
        <f>Single_plasmids!A18</f>
        <v>627+516</v>
      </c>
      <c r="B10" s="74">
        <f>Single_plasmids!F13</f>
        <v>310</v>
      </c>
      <c r="C10" s="60">
        <f>Single_plasmids!H18</f>
        <v>94.694960212201607</v>
      </c>
      <c r="D10" s="19">
        <f>Single_plasmids!H44</f>
        <v>94.841785869094068</v>
      </c>
      <c r="E10" s="20">
        <f>Single_plasmids!H70</f>
        <v>89.864603481624755</v>
      </c>
      <c r="F10" s="53">
        <f>AVERAGE(C10:E10)</f>
        <v>93.133783187640162</v>
      </c>
      <c r="G10" s="52">
        <f>STDEV(C10:E10)</f>
        <v>2.8321443123625643</v>
      </c>
      <c r="H10" s="53">
        <f>STDEV(C10:E10)/SQRT(COUNT(C10:E10))</f>
        <v>1.6351392811263941</v>
      </c>
      <c r="I10" s="2" t="str">
        <f>Single_plasmids!I18</f>
        <v>v1_Asf1B</v>
      </c>
      <c r="K10" s="52"/>
    </row>
    <row r="11" spans="1:11">
      <c r="A11" s="91" t="str">
        <f>Single_plasmids!A19</f>
        <v>627+517</v>
      </c>
      <c r="B11" s="74">
        <f>Single_plasmids!F14</f>
        <v>93</v>
      </c>
      <c r="C11" s="60">
        <f>Single_plasmids!H19</f>
        <v>109.77643046608566</v>
      </c>
      <c r="D11" s="19">
        <f>Single_plasmids!H45</f>
        <v>121.84655396618986</v>
      </c>
      <c r="E11" s="20">
        <f>Single_plasmids!H71</f>
        <v>112.30174081237911</v>
      </c>
      <c r="F11" s="53">
        <f>AVERAGE(C11:E11)</f>
        <v>114.64157508155154</v>
      </c>
      <c r="G11" s="52">
        <f>STDEV(C11:E11)</f>
        <v>6.3661674995508246</v>
      </c>
      <c r="H11" s="53">
        <f>STDEV(C11:E11)/SQRT(COUNT(C11:E11))</f>
        <v>3.6755085195719155</v>
      </c>
      <c r="I11" s="2" t="str">
        <f>Single_plasmids!I19</f>
        <v>v1_Asf1B</v>
      </c>
      <c r="K11" s="52"/>
    </row>
    <row r="12" spans="1:11">
      <c r="A12" s="92" t="str">
        <f>Single_plasmids!A20</f>
        <v>627+518</v>
      </c>
      <c r="B12" s="76">
        <f>Single_plasmids!F15</f>
        <v>2</v>
      </c>
      <c r="C12" s="61">
        <f>Single_plasmids!H20</f>
        <v>100.03789314134141</v>
      </c>
      <c r="D12" s="25">
        <f>Single_plasmids!H46</f>
        <v>105.72171651495449</v>
      </c>
      <c r="E12" s="26">
        <f>Single_plasmids!H72</f>
        <v>105.53191489361701</v>
      </c>
      <c r="F12" s="57">
        <f>AVERAGE(C12:E12)</f>
        <v>103.76384151663764</v>
      </c>
      <c r="G12" s="56">
        <f>STDEV(C12:E12)</f>
        <v>3.2281611848535428</v>
      </c>
      <c r="H12" s="57">
        <f>STDEV(C12:E12)/SQRT(COUNT(C12:E12))</f>
        <v>1.8637797290626943</v>
      </c>
      <c r="I12" s="2" t="str">
        <f>Single_plasmids!I20</f>
        <v>v1_Asf1B</v>
      </c>
      <c r="K12" s="52"/>
    </row>
    <row r="13" spans="1:11">
      <c r="A13" s="90">
        <f>Single_plasmids!A11</f>
        <v>999</v>
      </c>
      <c r="B13" s="73">
        <f>Single_plasmids!F11</f>
        <v>100000</v>
      </c>
      <c r="C13" s="59">
        <f>Single_plasmids!H11</f>
        <v>1.5536187949981053</v>
      </c>
      <c r="D13" s="12">
        <f>Single_plasmids!H37</f>
        <v>1.3003901170351104</v>
      </c>
      <c r="E13" s="13">
        <f>Single_plasmids!H63</f>
        <v>1.5164410058027087</v>
      </c>
      <c r="F13" s="49">
        <f>AVERAGE(C13:E13)</f>
        <v>1.4568166392786415</v>
      </c>
      <c r="G13" s="48">
        <f>STDEV(C13:E13)</f>
        <v>0.13673876424872639</v>
      </c>
      <c r="H13" s="49">
        <f>STDEV(C13:E13)/SQRT(COUNT(C13:E13))</f>
        <v>7.8946162347658957E-2</v>
      </c>
      <c r="I13" t="str">
        <f>Single_plasmids!I11</f>
        <v>v2_Asf1B</v>
      </c>
    </row>
    <row r="14" spans="1:11">
      <c r="A14" s="91">
        <f>Single_plasmids!A12</f>
        <v>991</v>
      </c>
      <c r="B14" s="74">
        <f>Single_plasmids!F12</f>
        <v>5300</v>
      </c>
      <c r="C14" s="60">
        <f>Single_plasmids!H12</f>
        <v>18.093974990526714</v>
      </c>
      <c r="D14" s="19">
        <f>Single_plasmids!H38</f>
        <v>19.592544429995666</v>
      </c>
      <c r="E14" s="20">
        <f>Single_plasmids!H64</f>
        <v>17.949709864603484</v>
      </c>
      <c r="F14" s="53">
        <f>AVERAGE(C14:E14)</f>
        <v>18.545409761708623</v>
      </c>
      <c r="G14" s="52">
        <f>STDEV(C14:E14)</f>
        <v>0.90970949582043792</v>
      </c>
      <c r="H14" s="53">
        <f>STDEV(C14:E14)/SQRT(COUNT(C14:E14))</f>
        <v>0.52522102229628864</v>
      </c>
      <c r="I14" t="str">
        <f>I13</f>
        <v>v2_Asf1B</v>
      </c>
    </row>
    <row r="15" spans="1:11">
      <c r="A15" s="91">
        <f>Single_plasmids!A13</f>
        <v>1043</v>
      </c>
      <c r="B15" s="74">
        <f>Single_plasmids!F13</f>
        <v>310</v>
      </c>
      <c r="C15" s="60">
        <f>Single_plasmids!H13</f>
        <v>96.438044713906805</v>
      </c>
      <c r="D15" s="19">
        <f>Single_plasmids!H39</f>
        <v>98.699609882964893</v>
      </c>
      <c r="E15" s="20">
        <f>Single_plasmids!H65</f>
        <v>98.027079303675052</v>
      </c>
      <c r="F15" s="53">
        <f>AVERAGE(C15:E15)</f>
        <v>97.721577966848926</v>
      </c>
      <c r="G15" s="52">
        <f>STDEV(C15:E15)</f>
        <v>1.1613214686623599</v>
      </c>
      <c r="H15" s="53">
        <f>STDEV(C15:E15)/SQRT(COUNT(C15:E15))</f>
        <v>0.67048926254790508</v>
      </c>
      <c r="I15" t="str">
        <f>I14</f>
        <v>v2_Asf1B</v>
      </c>
    </row>
    <row r="16" spans="1:11">
      <c r="A16" s="91">
        <f>Single_plasmids!A14</f>
        <v>990</v>
      </c>
      <c r="B16" s="74">
        <f>Single_plasmids!F14</f>
        <v>93</v>
      </c>
      <c r="C16" s="60">
        <f>Single_plasmids!H14</f>
        <v>128.45774914740434</v>
      </c>
      <c r="D16" s="19">
        <f>Single_plasmids!H40</f>
        <v>131.25270914607717</v>
      </c>
      <c r="E16" s="20">
        <f>Single_plasmids!H66</f>
        <v>122.16634429400388</v>
      </c>
      <c r="F16" s="53">
        <f>AVERAGE(C16:E16)</f>
        <v>127.29226752916179</v>
      </c>
      <c r="G16" s="52">
        <f>STDEV(C16:E16)</f>
        <v>4.6539517732883908</v>
      </c>
      <c r="H16" s="53">
        <f>STDEV(C16:E16)/SQRT(COUNT(C16:E16))</f>
        <v>2.686960309103589</v>
      </c>
      <c r="I16" t="str">
        <f>I15</f>
        <v>v2_Asf1B</v>
      </c>
    </row>
    <row r="17" spans="1:11">
      <c r="A17" s="92">
        <f>Single_plasmids!A15</f>
        <v>1335</v>
      </c>
      <c r="B17" s="76">
        <f>Single_plasmids!F15</f>
        <v>2</v>
      </c>
      <c r="C17" s="61">
        <f>Single_plasmids!H15</f>
        <v>119.13603637741571</v>
      </c>
      <c r="D17" s="25">
        <f>Single_plasmids!H41</f>
        <v>117.5986129172085</v>
      </c>
      <c r="E17" s="26">
        <f>Single_plasmids!H67</f>
        <v>108.62669245647969</v>
      </c>
      <c r="F17" s="57">
        <f>AVERAGE(C17:E17)</f>
        <v>115.12044725036797</v>
      </c>
      <c r="G17" s="56">
        <f>STDEV(C17:E17)</f>
        <v>5.6760511111475287</v>
      </c>
      <c r="H17" s="57">
        <f>STDEV(C17:E17)/SQRT(COUNT(C17:E17))</f>
        <v>3.2770696369551002</v>
      </c>
      <c r="I17" t="str">
        <f>I16</f>
        <v>v2_Asf1B</v>
      </c>
    </row>
    <row r="18" spans="1:11">
      <c r="A18" s="90">
        <f>Single_plasmids!A21</f>
        <v>1312</v>
      </c>
      <c r="B18" s="73">
        <f>Single_plasmids!F21</f>
        <v>100000</v>
      </c>
      <c r="C18" s="59">
        <f>Single_plasmids!H21</f>
        <v>0.30314513073133725</v>
      </c>
      <c r="D18" s="12">
        <f>Single_plasmids!H47</f>
        <v>0.86692674469007369</v>
      </c>
      <c r="E18" s="13">
        <f>Single_plasmids!H73</f>
        <v>1.1605415860735011</v>
      </c>
      <c r="F18" s="49">
        <f>AVERAGE(C18:E18)</f>
        <v>0.77687115383163741</v>
      </c>
      <c r="G18" s="48">
        <f>STDEV(C18:E18)</f>
        <v>0.43573464114294763</v>
      </c>
      <c r="H18" s="49">
        <f>STDEV(C18:E18)/SQRT(COUNT(C18:E18))</f>
        <v>0.25157151235912584</v>
      </c>
      <c r="I18" t="str">
        <f>Single_plasmids!I21</f>
        <v>v3_Asf1B</v>
      </c>
      <c r="K18" s="52"/>
    </row>
    <row r="19" spans="1:11">
      <c r="A19" s="91">
        <f>Single_plasmids!A22</f>
        <v>1313</v>
      </c>
      <c r="B19" s="74">
        <f>Single_plasmids!F22</f>
        <v>5300</v>
      </c>
      <c r="C19" s="60">
        <f>Single_plasmids!H22</f>
        <v>31.148162182644946</v>
      </c>
      <c r="D19" s="19">
        <f>Single_plasmids!H48</f>
        <v>35.869094061551799</v>
      </c>
      <c r="E19" s="20">
        <f>Single_plasmids!H74</f>
        <v>34.81624758220503</v>
      </c>
      <c r="F19" s="53">
        <f>AVERAGE(C19:E19)</f>
        <v>33.944501275467253</v>
      </c>
      <c r="G19" s="52">
        <f>STDEV(C19:E19)</f>
        <v>2.4782565784847534</v>
      </c>
      <c r="H19" s="53">
        <f>STDEV(C19:E19)/SQRT(COUNT(C19:E19))</f>
        <v>1.4308221027091335</v>
      </c>
      <c r="I19" t="str">
        <f>I18</f>
        <v>v3_Asf1B</v>
      </c>
      <c r="K19" s="52"/>
    </row>
    <row r="20" spans="1:11">
      <c r="A20" s="91">
        <f>Single_plasmids!A23</f>
        <v>1314</v>
      </c>
      <c r="B20" s="74">
        <f>Single_plasmids!F23</f>
        <v>310</v>
      </c>
      <c r="C20" s="60">
        <f>Single_plasmids!H23</f>
        <v>132.70178097764304</v>
      </c>
      <c r="D20" s="19">
        <f>Single_plasmids!H49</f>
        <v>148.80797572605113</v>
      </c>
      <c r="E20" s="20">
        <f>Single_plasmids!H75</f>
        <v>137.64023210831721</v>
      </c>
      <c r="F20" s="53">
        <f>AVERAGE(C20:E20)</f>
        <v>139.71666293733713</v>
      </c>
      <c r="G20" s="52">
        <f>STDEV(C20:E20)</f>
        <v>8.2514272134698192</v>
      </c>
      <c r="H20" s="53">
        <f>STDEV(C20:E20)/SQRT(COUNT(C20:E20))</f>
        <v>4.7639637228954044</v>
      </c>
      <c r="I20" t="str">
        <f>I19</f>
        <v>v3_Asf1B</v>
      </c>
    </row>
    <row r="21" spans="1:11">
      <c r="A21" s="91">
        <f>Single_plasmids!A24</f>
        <v>1315</v>
      </c>
      <c r="B21" s="74">
        <f>Single_plasmids!F24</f>
        <v>93</v>
      </c>
      <c r="C21" s="60">
        <f>Single_plasmids!H24</f>
        <v>154.75558923834788</v>
      </c>
      <c r="D21" s="19">
        <f>Single_plasmids!H50</f>
        <v>185.21889900303424</v>
      </c>
      <c r="E21" s="20">
        <f>Single_plasmids!H76</f>
        <v>172.0696324951644</v>
      </c>
      <c r="F21" s="53">
        <f>AVERAGE(C21:E21)</f>
        <v>170.68137357884885</v>
      </c>
      <c r="G21" s="52">
        <f>STDEV(C21:E21)</f>
        <v>15.279029994369932</v>
      </c>
      <c r="H21" s="53">
        <f>STDEV(C21:E21)/SQRT(COUNT(C21:E21))</f>
        <v>8.8213520802058465</v>
      </c>
      <c r="I21" t="str">
        <f>I20</f>
        <v>v3_Asf1B</v>
      </c>
    </row>
    <row r="22" spans="1:11">
      <c r="A22" s="92">
        <f>Single_plasmids!A25</f>
        <v>1316</v>
      </c>
      <c r="B22" s="76">
        <f>Single_plasmids!F25</f>
        <v>2</v>
      </c>
      <c r="C22" s="61">
        <f>Single_plasmids!H25</f>
        <v>134.29329291398258</v>
      </c>
      <c r="D22" s="25">
        <f>Single_plasmids!H51</f>
        <v>151.40875596012137</v>
      </c>
      <c r="E22" s="26">
        <f>Single_plasmids!H77</f>
        <v>143.82978723404256</v>
      </c>
      <c r="F22" s="57">
        <f>AVERAGE(C22:E22)</f>
        <v>143.17727870271551</v>
      </c>
      <c r="G22" s="56">
        <f>STDEV(C22:E22)</f>
        <v>8.5763683665364177</v>
      </c>
      <c r="H22" s="57">
        <f>STDEV(C22:E22)/SQRT(COUNT(C22:E22))</f>
        <v>4.9515685850891922</v>
      </c>
      <c r="I22" t="str">
        <f>I21</f>
        <v>v3_Asf1B</v>
      </c>
    </row>
    <row r="23" spans="1:11">
      <c r="B23" s="86"/>
      <c r="C23" s="86"/>
      <c r="D23" s="86"/>
      <c r="E23" s="86"/>
      <c r="F23" s="52"/>
      <c r="G23" s="52"/>
      <c r="H23" s="52"/>
    </row>
    <row r="24" spans="1:11">
      <c r="B24" s="86"/>
      <c r="C24" s="52"/>
      <c r="D24" s="52"/>
      <c r="E24" s="52"/>
      <c r="F24" s="52"/>
      <c r="G24" s="52"/>
      <c r="H24" s="52"/>
    </row>
    <row r="25" spans="1:11">
      <c r="B25" s="86"/>
      <c r="C25" s="52"/>
      <c r="D25" s="52"/>
      <c r="E25" s="52"/>
      <c r="F25" s="52"/>
      <c r="G25" s="52"/>
      <c r="H25" s="52"/>
    </row>
    <row r="26" spans="1:11">
      <c r="B26" s="86"/>
      <c r="C26" s="52"/>
      <c r="D26" s="52"/>
      <c r="E26" s="52"/>
      <c r="F26" s="52"/>
      <c r="G26" s="52"/>
      <c r="H26" s="52"/>
    </row>
  </sheetData>
  <mergeCells count="1">
    <mergeCell ref="C1:E1"/>
  </mergeCells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81"/>
  <sheetViews>
    <sheetView zoomScaleNormal="100" workbookViewId="0">
      <selection activeCell="L18" sqref="L18"/>
    </sheetView>
  </sheetViews>
  <sheetFormatPr defaultColWidth="11.5703125" defaultRowHeight="12.75"/>
  <cols>
    <col min="1" max="1" width="10.7109375" style="15" customWidth="1"/>
    <col min="2" max="2" width="8.42578125" style="15" customWidth="1"/>
    <col min="3" max="6" width="7" style="15" customWidth="1"/>
    <col min="7" max="7" width="6" style="15" customWidth="1"/>
    <col min="8" max="8" width="5" style="15" customWidth="1"/>
    <col min="9" max="9" width="26.7109375" customWidth="1"/>
  </cols>
  <sheetData>
    <row r="1" spans="1:9">
      <c r="A1" s="42" t="str">
        <f>DP_NormData_compilation!A2</f>
        <v>Plasmid(s)</v>
      </c>
      <c r="B1" s="87" t="str">
        <f>DP_NormData_compilation!B2</f>
        <v>Kd (nM)</v>
      </c>
      <c r="C1" s="42" t="str">
        <f>DP_NormData_compilation!C2</f>
        <v>Exp.1</v>
      </c>
      <c r="D1" s="41" t="str">
        <f>DP_NormData_compilation!D2</f>
        <v>Exp.2</v>
      </c>
      <c r="E1" s="89" t="str">
        <f>DP_NormData_compilation!E2</f>
        <v>Exp.3</v>
      </c>
      <c r="F1" s="41" t="str">
        <f>DP_NormData_compilation!F2</f>
        <v>Mean</v>
      </c>
      <c r="G1" s="41" t="str">
        <f>DP_NormData_compilation!G2</f>
        <v>SD</v>
      </c>
      <c r="H1" s="89" t="str">
        <f>DP_NormData_compilation!H2</f>
        <v>SE</v>
      </c>
      <c r="I1" s="93" t="str">
        <f>DP_NormData_compilation!I2</f>
        <v>Features</v>
      </c>
    </row>
    <row r="2" spans="1:9">
      <c r="A2" s="65" t="str">
        <f>DP_NormData_compilation!A3</f>
        <v>1810+0519</v>
      </c>
      <c r="B2" s="94">
        <f>DP_NormData_compilation!B3</f>
        <v>100000</v>
      </c>
      <c r="C2" s="59">
        <f>DP_NormData_compilation!C3</f>
        <v>-1.1899370033351171</v>
      </c>
      <c r="D2" s="12">
        <f>DP_NormData_compilation!D3</f>
        <v>-1.3349413623887552</v>
      </c>
      <c r="E2" s="13">
        <f>DP_NormData_compilation!E3</f>
        <v>-0.80489938757655288</v>
      </c>
      <c r="F2" s="12">
        <f>DP_NormData_compilation!F3</f>
        <v>-1.1099259177668084</v>
      </c>
      <c r="G2" s="12">
        <f>DP_NormData_compilation!G3</f>
        <v>0.27392965178320688</v>
      </c>
      <c r="H2" s="13">
        <f>DP_NormData_compilation!H3</f>
        <v>0.15815335819605494</v>
      </c>
      <c r="I2" t="str">
        <f>DP_NormData_compilation!I3</f>
        <v>v1_OR1</v>
      </c>
    </row>
    <row r="3" spans="1:9">
      <c r="A3" s="11" t="str">
        <f>DP_NormData_compilation!A4</f>
        <v>1810+0515</v>
      </c>
      <c r="B3" s="95">
        <f>DP_NormData_compilation!B4</f>
        <v>8700</v>
      </c>
      <c r="C3" s="60">
        <f>DP_NormData_compilation!C4</f>
        <v>21.554741219582489</v>
      </c>
      <c r="D3" s="19">
        <f>DP_NormData_compilation!D4</f>
        <v>14.809115861265907</v>
      </c>
      <c r="E3" s="20">
        <f>DP_NormData_compilation!E4</f>
        <v>22.27909011373578</v>
      </c>
      <c r="F3" s="19">
        <f>DP_NormData_compilation!F4</f>
        <v>19.547649064861393</v>
      </c>
      <c r="G3" s="19">
        <f>DP_NormData_compilation!G4</f>
        <v>4.1196411277316098</v>
      </c>
      <c r="H3" s="20">
        <f>DP_NormData_compilation!H4</f>
        <v>2.3784759140604987</v>
      </c>
      <c r="I3" t="str">
        <f>DP_NormData_compilation!I4</f>
        <v>v1_OR1</v>
      </c>
    </row>
    <row r="4" spans="1:9">
      <c r="A4" s="11" t="str">
        <f>DP_NormData_compilation!A5</f>
        <v>1810+0516</v>
      </c>
      <c r="B4" s="95">
        <f>DP_NormData_compilation!B5</f>
        <v>500</v>
      </c>
      <c r="C4" s="60">
        <f>DP_NormData_compilation!C5</f>
        <v>78.210565323012318</v>
      </c>
      <c r="D4" s="19">
        <f>DP_NormData_compilation!D5</f>
        <v>77.967229476836053</v>
      </c>
      <c r="E4" s="20">
        <f>DP_NormData_compilation!E5</f>
        <v>74.978127734033237</v>
      </c>
      <c r="F4" s="19">
        <f>DP_NormData_compilation!F5</f>
        <v>77.051974177960531</v>
      </c>
      <c r="G4" s="19">
        <f>DP_NormData_compilation!G5</f>
        <v>1.8001201038405767</v>
      </c>
      <c r="H4" s="20">
        <f>DP_NormData_compilation!H5</f>
        <v>1.039299826526014</v>
      </c>
      <c r="I4" t="str">
        <f>DP_NormData_compilation!I5</f>
        <v>v1_OR1</v>
      </c>
    </row>
    <row r="5" spans="1:9">
      <c r="A5" s="11" t="str">
        <f>DP_NormData_compilation!A6</f>
        <v>1810+0517</v>
      </c>
      <c r="B5" s="95">
        <f>DP_NormData_compilation!B6</f>
        <v>55</v>
      </c>
      <c r="C5" s="60">
        <f>DP_NormData_compilation!C6</f>
        <v>90.645201136410421</v>
      </c>
      <c r="D5" s="19">
        <f>DP_NormData_compilation!D6</f>
        <v>95.067786742077672</v>
      </c>
      <c r="E5" s="20">
        <f>DP_NormData_compilation!E6</f>
        <v>91.128608923884514</v>
      </c>
      <c r="F5" s="19">
        <f>DP_NormData_compilation!F6</f>
        <v>92.280532267457531</v>
      </c>
      <c r="G5" s="19">
        <f>DP_NormData_compilation!G6</f>
        <v>2.4259042441871297</v>
      </c>
      <c r="H5" s="20">
        <f>DP_NormData_compilation!H6</f>
        <v>1.400596468409695</v>
      </c>
      <c r="I5" t="str">
        <f>DP_NormData_compilation!I6</f>
        <v>v1_OR1</v>
      </c>
    </row>
    <row r="6" spans="1:9">
      <c r="A6" s="70" t="str">
        <f>DP_NormData_compilation!A7</f>
        <v>1810+0518</v>
      </c>
      <c r="B6" s="96">
        <f>DP_NormData_compilation!B7</f>
        <v>3</v>
      </c>
      <c r="C6" s="61">
        <f>DP_NormData_compilation!C7</f>
        <v>83.974966031210116</v>
      </c>
      <c r="D6" s="25">
        <f>DP_NormData_compilation!D7</f>
        <v>87.935623388505363</v>
      </c>
      <c r="E6" s="26">
        <f>DP_NormData_compilation!E7</f>
        <v>84.12073490813647</v>
      </c>
      <c r="F6" s="25">
        <f>DP_NormData_compilation!F7</f>
        <v>85.343774775950649</v>
      </c>
      <c r="G6" s="25">
        <f>DP_NormData_compilation!G7</f>
        <v>2.2457897417548769</v>
      </c>
      <c r="H6" s="26">
        <f>DP_NormData_compilation!H7</f>
        <v>1.2966073119454784</v>
      </c>
      <c r="I6" t="str">
        <f>DP_NormData_compilation!I7</f>
        <v>v1_OR1</v>
      </c>
    </row>
    <row r="7" spans="1:9">
      <c r="A7" s="65" t="str">
        <f>DP_NormData_compilation!A8</f>
        <v>1811+0519</v>
      </c>
      <c r="B7" s="94">
        <f>DP_NormData_compilation!B8</f>
        <v>100000</v>
      </c>
      <c r="C7" s="59">
        <f>DP_NormData_compilation!C8</f>
        <v>0</v>
      </c>
      <c r="D7" s="12">
        <f>DP_NormData_compilation!D8</f>
        <v>0.61242735806884185</v>
      </c>
      <c r="E7" s="13">
        <f>DP_NormData_compilation!E8</f>
        <v>0.83333333333333348</v>
      </c>
      <c r="F7" s="12">
        <f>DP_NormData_compilation!F8</f>
        <v>0.4819202304673918</v>
      </c>
      <c r="G7" s="12">
        <f>DP_NormData_compilation!G8</f>
        <v>0.43172351554808425</v>
      </c>
      <c r="H7" s="13">
        <f>DP_NormData_compilation!H8</f>
        <v>0.24925568791717803</v>
      </c>
      <c r="I7" t="str">
        <f>DP_NormData_compilation!I8</f>
        <v>v1_OR2</v>
      </c>
    </row>
    <row r="8" spans="1:9">
      <c r="A8" s="11" t="str">
        <f>DP_NormData_compilation!A9</f>
        <v>1811+0515</v>
      </c>
      <c r="B8" s="95">
        <f>DP_NormData_compilation!B9</f>
        <v>8700</v>
      </c>
      <c r="C8" s="60">
        <f>DP_NormData_compilation!C9</f>
        <v>5.3719449286705325</v>
      </c>
      <c r="D8" s="19">
        <f>DP_NormData_compilation!D9</f>
        <v>4.8949485918641047</v>
      </c>
      <c r="E8" s="20">
        <f>DP_NormData_compilation!E9</f>
        <v>8.7719298245614024</v>
      </c>
      <c r="F8" s="19">
        <f>DP_NormData_compilation!F9</f>
        <v>6.3462744483653468</v>
      </c>
      <c r="G8" s="19">
        <f>DP_NormData_compilation!G9</f>
        <v>2.1141746331330591</v>
      </c>
      <c r="H8" s="20">
        <f>DP_NormData_compilation!H9</f>
        <v>1.2206192935532501</v>
      </c>
      <c r="I8" t="str">
        <f>DP_NormData_compilation!I9</f>
        <v>v1_OR2</v>
      </c>
    </row>
    <row r="9" spans="1:9">
      <c r="A9" s="11" t="str">
        <f>DP_NormData_compilation!A10</f>
        <v>1811+0516</v>
      </c>
      <c r="B9" s="95">
        <f>DP_NormData_compilation!B10</f>
        <v>500</v>
      </c>
      <c r="C9" s="60">
        <f>DP_NormData_compilation!C10</f>
        <v>61.101426589348598</v>
      </c>
      <c r="D9" s="19">
        <f>DP_NormData_compilation!D10</f>
        <v>64.148413053196251</v>
      </c>
      <c r="E9" s="20">
        <f>DP_NormData_compilation!E10</f>
        <v>64.473684210526315</v>
      </c>
      <c r="F9" s="19">
        <f>DP_NormData_compilation!F10</f>
        <v>63.241174617690397</v>
      </c>
      <c r="G9" s="19">
        <f>DP_NormData_compilation!G10</f>
        <v>1.8601993307283342</v>
      </c>
      <c r="H9" s="20">
        <f>DP_NormData_compilation!H10</f>
        <v>1.0739865843423655</v>
      </c>
      <c r="I9" t="str">
        <f>DP_NormData_compilation!I10</f>
        <v>v1_OR2</v>
      </c>
    </row>
    <row r="10" spans="1:9">
      <c r="A10" s="11" t="str">
        <f>DP_NormData_compilation!A11</f>
        <v>1811+0517</v>
      </c>
      <c r="B10" s="95">
        <f>DP_NormData_compilation!B11</f>
        <v>55</v>
      </c>
      <c r="C10" s="60">
        <f>DP_NormData_compilation!C11</f>
        <v>83.926856167063917</v>
      </c>
      <c r="D10" s="19">
        <f>DP_NormData_compilation!D11</f>
        <v>93.258828788556116</v>
      </c>
      <c r="E10" s="20">
        <f>DP_NormData_compilation!E11</f>
        <v>91.008771929824562</v>
      </c>
      <c r="F10" s="19">
        <f>DP_NormData_compilation!F11</f>
        <v>89.398152295148194</v>
      </c>
      <c r="G10" s="19">
        <f>DP_NormData_compilation!G11</f>
        <v>4.8700102625942954</v>
      </c>
      <c r="H10" s="20">
        <f>DP_NormData_compilation!H11</f>
        <v>2.8117017360650567</v>
      </c>
      <c r="I10" t="str">
        <f>DP_NormData_compilation!I11</f>
        <v>v1_OR2</v>
      </c>
    </row>
    <row r="11" spans="1:9">
      <c r="A11" s="70" t="str">
        <f>DP_NormData_compilation!A12</f>
        <v>1811+0518</v>
      </c>
      <c r="B11" s="96">
        <f>DP_NormData_compilation!B12</f>
        <v>3</v>
      </c>
      <c r="C11" s="61">
        <f>DP_NormData_compilation!C12</f>
        <v>79.970827848731716</v>
      </c>
      <c r="D11" s="25">
        <f>DP_NormData_compilation!D12</f>
        <v>85.677246312025034</v>
      </c>
      <c r="E11" s="26">
        <f>DP_NormData_compilation!E12</f>
        <v>82.587719298245617</v>
      </c>
      <c r="F11" s="25">
        <f>DP_NormData_compilation!F12</f>
        <v>82.745264486334122</v>
      </c>
      <c r="G11" s="25">
        <f>DP_NormData_compilation!G12</f>
        <v>2.8564695489836924</v>
      </c>
      <c r="H11" s="26">
        <f>DP_NormData_compilation!H12</f>
        <v>1.6491834630377038</v>
      </c>
      <c r="I11" t="str">
        <f>DP_NormData_compilation!I12</f>
        <v>v1_OR2</v>
      </c>
    </row>
    <row r="12" spans="1:9">
      <c r="A12" s="65" t="str">
        <f>DP_NormData_compilation!A13</f>
        <v>1812+0519</v>
      </c>
      <c r="B12" s="94">
        <f>DP_NormData_compilation!B13</f>
        <v>100000</v>
      </c>
      <c r="C12" s="59">
        <f>DP_NormData_compilation!C13</f>
        <v>1.5440359039815539</v>
      </c>
      <c r="D12" s="12">
        <f>DP_NormData_compilation!D13</f>
        <v>1.5012891957082255</v>
      </c>
      <c r="E12" s="13">
        <f>DP_NormData_compilation!E13</f>
        <v>3.499562554680665</v>
      </c>
      <c r="F12" s="12">
        <f>DP_NormData_compilation!F13</f>
        <v>2.1816292181234815</v>
      </c>
      <c r="G12" s="12">
        <f>DP_NormData_compilation!G13</f>
        <v>1.1415638527798675</v>
      </c>
      <c r="H12" s="13">
        <f>DP_NormData_compilation!H13</f>
        <v>0.65908219769960286</v>
      </c>
      <c r="I12" t="str">
        <f>DP_NormData_compilation!I13</f>
        <v>v1_OR3</v>
      </c>
    </row>
    <row r="13" spans="1:9">
      <c r="A13" s="11" t="str">
        <f>DP_NormData_compilation!A14</f>
        <v>1812+0515</v>
      </c>
      <c r="B13" s="95">
        <f>DP_NormData_compilation!B14</f>
        <v>8700</v>
      </c>
      <c r="C13" s="60">
        <f>DP_NormData_compilation!C14</f>
        <v>2.4128134392885081</v>
      </c>
      <c r="D13" s="19">
        <f>DP_NormData_compilation!D14</f>
        <v>2.3455044498045416</v>
      </c>
      <c r="E13" s="20">
        <f>DP_NormData_compilation!E14</f>
        <v>5.8792650918635161</v>
      </c>
      <c r="F13" s="19">
        <f>DP_NormData_compilation!F14</f>
        <v>3.5458609936521888</v>
      </c>
      <c r="G13" s="19">
        <f>DP_NormData_compilation!G14</f>
        <v>2.0210674504277195</v>
      </c>
      <c r="H13" s="20">
        <f>DP_NormData_compilation!H14</f>
        <v>1.1668638365548345</v>
      </c>
      <c r="I13" t="str">
        <f>DP_NormData_compilation!I14</f>
        <v>v1_OR3</v>
      </c>
    </row>
    <row r="14" spans="1:9">
      <c r="A14" s="11" t="str">
        <f>DP_NormData_compilation!A15</f>
        <v>1812+0516</v>
      </c>
      <c r="B14" s="95">
        <f>DP_NormData_compilation!B15</f>
        <v>500</v>
      </c>
      <c r="C14" s="60">
        <f>DP_NormData_compilation!C15</f>
        <v>12.578745831103058</v>
      </c>
      <c r="D14" s="19">
        <f>DP_NormData_compilation!D15</f>
        <v>10.89994177825834</v>
      </c>
      <c r="E14" s="20">
        <f>DP_NormData_compilation!E15</f>
        <v>25.853018372703417</v>
      </c>
      <c r="F14" s="19">
        <f>DP_NormData_compilation!F15</f>
        <v>16.443901994021605</v>
      </c>
      <c r="G14" s="19">
        <f>DP_NormData_compilation!G15</f>
        <v>8.191654230535228</v>
      </c>
      <c r="H14" s="20">
        <f>DP_NormData_compilation!H15</f>
        <v>4.7294537751078511</v>
      </c>
      <c r="I14" t="str">
        <f>DP_NormData_compilation!I15</f>
        <v>v1_OR3</v>
      </c>
    </row>
    <row r="15" spans="1:9">
      <c r="A15" s="11" t="str">
        <f>DP_NormData_compilation!A16</f>
        <v>1812+0517</v>
      </c>
      <c r="B15" s="95">
        <f>DP_NormData_compilation!B16</f>
        <v>55</v>
      </c>
      <c r="C15" s="60">
        <f>DP_NormData_compilation!C16</f>
        <v>25.342775970683899</v>
      </c>
      <c r="D15" s="19">
        <f>DP_NormData_compilation!D16</f>
        <v>23.28869666472594</v>
      </c>
      <c r="E15" s="20">
        <f>DP_NormData_compilation!E16</f>
        <v>39.676290463692041</v>
      </c>
      <c r="F15" s="19">
        <f>DP_NormData_compilation!F16</f>
        <v>29.43592103303396</v>
      </c>
      <c r="G15" s="19">
        <f>DP_NormData_compilation!G16</f>
        <v>8.9276920313179797</v>
      </c>
      <c r="H15" s="20">
        <f>DP_NormData_compilation!H16</f>
        <v>5.1544053975235125</v>
      </c>
      <c r="I15" t="str">
        <f>DP_NormData_compilation!I16</f>
        <v>v1_OR3</v>
      </c>
    </row>
    <row r="16" spans="1:9">
      <c r="A16" s="70" t="str">
        <f>DP_NormData_compilation!A17</f>
        <v>1812+0518</v>
      </c>
      <c r="B16" s="96">
        <f>DP_NormData_compilation!B17</f>
        <v>3</v>
      </c>
      <c r="C16" s="61">
        <f>DP_NormData_compilation!C17</f>
        <v>22.707621361222049</v>
      </c>
      <c r="D16" s="25">
        <f>DP_NormData_compilation!D17</f>
        <v>18.41470514846544</v>
      </c>
      <c r="E16" s="26">
        <f>DP_NormData_compilation!E17</f>
        <v>37.506561679790032</v>
      </c>
      <c r="F16" s="25">
        <f>DP_NormData_compilation!F17</f>
        <v>26.209629396492506</v>
      </c>
      <c r="G16" s="25">
        <f>DP_NormData_compilation!G17</f>
        <v>10.016126579795925</v>
      </c>
      <c r="H16" s="26">
        <f>DP_NormData_compilation!H17</f>
        <v>5.7828133770825429</v>
      </c>
      <c r="I16" t="str">
        <f>DP_NormData_compilation!I17</f>
        <v>v1_OR3</v>
      </c>
    </row>
    <row r="17" spans="1:9">
      <c r="A17" s="65" t="str">
        <f>DP_NormData_compilation!A18</f>
        <v>1813+0519</v>
      </c>
      <c r="B17" s="94">
        <f>DP_NormData_compilation!B18</f>
        <v>100000</v>
      </c>
      <c r="C17" s="59">
        <f>DP_NormData_compilation!C18</f>
        <v>2.5733931733025899</v>
      </c>
      <c r="D17" s="12">
        <f>DP_NormData_compilation!D18</f>
        <v>-1.796556599850287</v>
      </c>
      <c r="E17" s="13">
        <f>DP_NormData_compilation!E18</f>
        <v>-1.2379702537182853</v>
      </c>
      <c r="F17" s="12">
        <f>DP_NormData_compilation!F18</f>
        <v>-0.15371122675532747</v>
      </c>
      <c r="G17" s="12">
        <f>DP_NormData_compilation!G18</f>
        <v>2.3781985794152507</v>
      </c>
      <c r="H17" s="13">
        <f>DP_NormData_compilation!H18</f>
        <v>1.3730535900117806</v>
      </c>
      <c r="I17" t="str">
        <f>DP_NormData_compilation!I18</f>
        <v>v1_OL1</v>
      </c>
    </row>
    <row r="18" spans="1:9">
      <c r="A18" s="11" t="str">
        <f>DP_NormData_compilation!A19</f>
        <v>1813+0515</v>
      </c>
      <c r="B18" s="95">
        <f>DP_NormData_compilation!B19</f>
        <v>8700</v>
      </c>
      <c r="C18" s="60">
        <f>DP_NormData_compilation!C19</f>
        <v>21.266521184172603</v>
      </c>
      <c r="D18" s="19">
        <f>DP_NormData_compilation!D19</f>
        <v>20.377609581635198</v>
      </c>
      <c r="E18" s="20">
        <f>DP_NormData_compilation!E19</f>
        <v>26.097987751531061</v>
      </c>
      <c r="F18" s="19">
        <f>DP_NormData_compilation!F19</f>
        <v>22.580706172446288</v>
      </c>
      <c r="G18" s="19">
        <f>DP_NormData_compilation!G19</f>
        <v>3.0783101271977373</v>
      </c>
      <c r="H18" s="20">
        <f>DP_NormData_compilation!H19</f>
        <v>1.7772631805867649</v>
      </c>
      <c r="I18" t="str">
        <f>DP_NormData_compilation!I19</f>
        <v>v1_OL1</v>
      </c>
    </row>
    <row r="19" spans="1:9">
      <c r="A19" s="11" t="str">
        <f>DP_NormData_compilation!A20</f>
        <v>1813+0516</v>
      </c>
      <c r="B19" s="95">
        <f>DP_NormData_compilation!B20</f>
        <v>500</v>
      </c>
      <c r="C19" s="60">
        <f>DP_NormData_compilation!C20</f>
        <v>69.234569934532871</v>
      </c>
      <c r="D19" s="19">
        <f>DP_NormData_compilation!D20</f>
        <v>76.520003326956669</v>
      </c>
      <c r="E19" s="20">
        <f>DP_NormData_compilation!E20</f>
        <v>69.816272965879264</v>
      </c>
      <c r="F19" s="19">
        <f>DP_NormData_compilation!F20</f>
        <v>71.856948742456268</v>
      </c>
      <c r="G19" s="19">
        <f>DP_NormData_compilation!G20</f>
        <v>4.0487841567181686</v>
      </c>
      <c r="H19" s="20">
        <f>DP_NormData_compilation!H20</f>
        <v>2.3375666227719267</v>
      </c>
      <c r="I19" t="str">
        <f>DP_NormData_compilation!I20</f>
        <v>v1_OL1</v>
      </c>
    </row>
    <row r="20" spans="1:9">
      <c r="A20" s="11" t="str">
        <f>DP_NormData_compilation!A21</f>
        <v>1813+0517</v>
      </c>
      <c r="B20" s="95">
        <f>DP_NormData_compilation!B21</f>
        <v>55</v>
      </c>
      <c r="C20" s="60">
        <f>DP_NormData_compilation!C21</f>
        <v>74.051961954955331</v>
      </c>
      <c r="D20" s="19">
        <f>DP_NormData_compilation!D21</f>
        <v>85.170090659569169</v>
      </c>
      <c r="E20" s="20">
        <f>DP_NormData_compilation!E21</f>
        <v>74.825021872265964</v>
      </c>
      <c r="F20" s="19">
        <f>DP_NormData_compilation!F21</f>
        <v>78.015691495596812</v>
      </c>
      <c r="G20" s="19">
        <f>DP_NormData_compilation!G21</f>
        <v>6.207936529719376</v>
      </c>
      <c r="H20" s="20">
        <f>DP_NormData_compilation!H21</f>
        <v>3.584153826545593</v>
      </c>
      <c r="I20" t="str">
        <f>DP_NormData_compilation!I21</f>
        <v>v1_OL1</v>
      </c>
    </row>
    <row r="21" spans="1:9">
      <c r="A21" s="70" t="str">
        <f>DP_NormData_compilation!A22</f>
        <v>1813+0518</v>
      </c>
      <c r="B21" s="96">
        <f>DP_NormData_compilation!B22</f>
        <v>3</v>
      </c>
      <c r="C21" s="61">
        <f>DP_NormData_compilation!C22</f>
        <v>70.222752913081081</v>
      </c>
      <c r="D21" s="25">
        <f>DP_NormData_compilation!D22</f>
        <v>78.017133826831895</v>
      </c>
      <c r="E21" s="26">
        <f>DP_NormData_compilation!E22</f>
        <v>67.847769028871383</v>
      </c>
      <c r="F21" s="25">
        <f>DP_NormData_compilation!F22</f>
        <v>72.029218589594791</v>
      </c>
      <c r="G21" s="25">
        <f>DP_NormData_compilation!G22</f>
        <v>5.3199138882895651</v>
      </c>
      <c r="H21" s="26">
        <f>DP_NormData_compilation!H22</f>
        <v>3.0714537154696093</v>
      </c>
      <c r="I21" t="str">
        <f>DP_NormData_compilation!I22</f>
        <v>v1_OL1</v>
      </c>
    </row>
    <row r="22" spans="1:9">
      <c r="A22" s="65" t="str">
        <f>DP_NormData_compilation!A23</f>
        <v>550+519</v>
      </c>
      <c r="B22" s="94">
        <f>DP_NormData_compilation!B23</f>
        <v>100000</v>
      </c>
      <c r="C22" s="59">
        <f>DP_NormData_compilation!C23</f>
        <v>0</v>
      </c>
      <c r="D22" s="12">
        <f>DP_NormData_compilation!D23</f>
        <v>0</v>
      </c>
      <c r="E22" s="13">
        <f>DP_NormData_compilation!E23</f>
        <v>0</v>
      </c>
      <c r="F22" s="12">
        <f>DP_NormData_compilation!F23</f>
        <v>0</v>
      </c>
      <c r="G22" s="12">
        <f>DP_NormData_compilation!G23</f>
        <v>0</v>
      </c>
      <c r="H22" s="13">
        <f>DP_NormData_compilation!H23</f>
        <v>0</v>
      </c>
      <c r="I22" t="str">
        <f>DP_NormData_compilation!I23</f>
        <v>v1_OL2</v>
      </c>
    </row>
    <row r="23" spans="1:9">
      <c r="A23" s="11" t="str">
        <f>DP_NormData_compilation!A24</f>
        <v>550+515</v>
      </c>
      <c r="B23" s="95">
        <f>DP_NormData_compilation!B24</f>
        <v>8700</v>
      </c>
      <c r="C23" s="60">
        <f>DP_NormData_compilation!C24</f>
        <v>11.622611974812337</v>
      </c>
      <c r="D23" s="19">
        <f>DP_NormData_compilation!D24</f>
        <v>7.2507822977201615</v>
      </c>
      <c r="E23" s="20">
        <f>DP_NormData_compilation!E24</f>
        <v>12.763157894736842</v>
      </c>
      <c r="F23" s="19">
        <f>DP_NormData_compilation!F24</f>
        <v>10.545517389089779</v>
      </c>
      <c r="G23" s="19">
        <f>DP_NormData_compilation!G24</f>
        <v>2.9097544124188386</v>
      </c>
      <c r="H23" s="20">
        <f>DP_NormData_compilation!H24</f>
        <v>1.6799474932857179</v>
      </c>
      <c r="I23" t="str">
        <f>DP_NormData_compilation!I24</f>
        <v>v1_OL2</v>
      </c>
    </row>
    <row r="24" spans="1:9">
      <c r="A24" s="11" t="str">
        <f>DP_NormData_compilation!A25</f>
        <v>550+516</v>
      </c>
      <c r="B24" s="95">
        <f>DP_NormData_compilation!B25</f>
        <v>500</v>
      </c>
      <c r="C24" s="60">
        <f>DP_NormData_compilation!C25</f>
        <v>74.349852360453937</v>
      </c>
      <c r="D24" s="19">
        <f>DP_NormData_compilation!D25</f>
        <v>81.412606168976311</v>
      </c>
      <c r="E24" s="20">
        <f>DP_NormData_compilation!E25</f>
        <v>72.10526315789474</v>
      </c>
      <c r="F24" s="19">
        <f>DP_NormData_compilation!F25</f>
        <v>75.955907229108334</v>
      </c>
      <c r="G24" s="19">
        <f>DP_NormData_compilation!G25</f>
        <v>4.8570791286871779</v>
      </c>
      <c r="H24" s="20">
        <f>DP_NormData_compilation!H25</f>
        <v>2.8042359424228551</v>
      </c>
      <c r="I24" t="str">
        <f>DP_NormData_compilation!I25</f>
        <v>v1_OL2</v>
      </c>
    </row>
    <row r="25" spans="1:9">
      <c r="A25" s="11" t="str">
        <f>DP_NormData_compilation!A26</f>
        <v>550+517</v>
      </c>
      <c r="B25" s="95">
        <f>DP_NormData_compilation!B26</f>
        <v>55</v>
      </c>
      <c r="C25" s="60">
        <f>DP_NormData_compilation!C26</f>
        <v>100</v>
      </c>
      <c r="D25" s="19">
        <f>DP_NormData_compilation!D26</f>
        <v>100</v>
      </c>
      <c r="E25" s="20">
        <f>DP_NormData_compilation!E26</f>
        <v>100</v>
      </c>
      <c r="F25" s="19">
        <f>DP_NormData_compilation!F26</f>
        <v>100</v>
      </c>
      <c r="G25" s="19">
        <f>DP_NormData_compilation!G26</f>
        <v>0</v>
      </c>
      <c r="H25" s="20">
        <f>DP_NormData_compilation!H26</f>
        <v>0</v>
      </c>
      <c r="I25" t="str">
        <f>DP_NormData_compilation!I26</f>
        <v>v1_OL2</v>
      </c>
    </row>
    <row r="26" spans="1:9">
      <c r="A26" s="70" t="str">
        <f>DP_NormData_compilation!A27</f>
        <v>550+518</v>
      </c>
      <c r="B26" s="96">
        <f>DP_NormData_compilation!B27</f>
        <v>3</v>
      </c>
      <c r="C26" s="61">
        <f>DP_NormData_compilation!C27</f>
        <v>91.821124906613534</v>
      </c>
      <c r="D26" s="25">
        <f>DP_NormData_compilation!D27</f>
        <v>86.656236030397864</v>
      </c>
      <c r="E26" s="26">
        <f>DP_NormData_compilation!E27</f>
        <v>94.824561403508767</v>
      </c>
      <c r="F26" s="25">
        <f>DP_NormData_compilation!F27</f>
        <v>91.100640780173379</v>
      </c>
      <c r="G26" s="25">
        <f>DP_NormData_compilation!G27</f>
        <v>4.1315503001404945</v>
      </c>
      <c r="H26" s="26">
        <f>DP_NormData_compilation!H27</f>
        <v>2.385351677956594</v>
      </c>
      <c r="I26" t="str">
        <f>DP_NormData_compilation!I27</f>
        <v>v1_OL2</v>
      </c>
    </row>
    <row r="27" spans="1:9">
      <c r="A27" s="65" t="str">
        <f>DP_NormData_compilation!A28</f>
        <v>1814+0519</v>
      </c>
      <c r="B27" s="94">
        <f>DP_NormData_compilation!B28</f>
        <v>100000</v>
      </c>
      <c r="C27" s="59">
        <f>DP_NormData_compilation!C28</f>
        <v>0.55585292543335996</v>
      </c>
      <c r="D27" s="12">
        <f>DP_NormData_compilation!D28</f>
        <v>-5.4063045828828082</v>
      </c>
      <c r="E27" s="13">
        <f>DP_NormData_compilation!E28</f>
        <v>1.9685039370078741</v>
      </c>
      <c r="F27" s="12">
        <f>DP_NormData_compilation!F28</f>
        <v>-0.96064924014719144</v>
      </c>
      <c r="G27" s="12">
        <f>DP_NormData_compilation!G28</f>
        <v>3.9143050839096492</v>
      </c>
      <c r="H27" s="13">
        <f>DP_NormData_compilation!H28</f>
        <v>2.2599250938855566</v>
      </c>
      <c r="I27" t="str">
        <f>DP_NormData_compilation!I28</f>
        <v>v1_OL3</v>
      </c>
    </row>
    <row r="28" spans="1:9">
      <c r="A28" s="11" t="str">
        <f>DP_NormData_compilation!A29</f>
        <v>1814+0515</v>
      </c>
      <c r="B28" s="95">
        <f>DP_NormData_compilation!B29</f>
        <v>8700</v>
      </c>
      <c r="C28" s="60">
        <f>DP_NormData_compilation!C29</f>
        <v>6.2790793428583198</v>
      </c>
      <c r="D28" s="19">
        <f>DP_NormData_compilation!D29</f>
        <v>5.4063045828828082</v>
      </c>
      <c r="E28" s="20">
        <f>DP_NormData_compilation!E29</f>
        <v>12.20909886264217</v>
      </c>
      <c r="F28" s="19">
        <f>DP_NormData_compilation!F29</f>
        <v>7.9648275961277664</v>
      </c>
      <c r="G28" s="19">
        <f>DP_NormData_compilation!G29</f>
        <v>3.7014609120227653</v>
      </c>
      <c r="H28" s="20">
        <f>DP_NormData_compilation!H29</f>
        <v>2.1370394539512212</v>
      </c>
      <c r="I28" t="str">
        <f>DP_NormData_compilation!I29</f>
        <v>v1_OL3</v>
      </c>
    </row>
    <row r="29" spans="1:9">
      <c r="A29" s="11" t="str">
        <f>DP_NormData_compilation!A30</f>
        <v>1814+0516</v>
      </c>
      <c r="B29" s="95">
        <f>DP_NormData_compilation!B30</f>
        <v>500</v>
      </c>
      <c r="C29" s="60">
        <f>DP_NormData_compilation!C30</f>
        <v>66.640589615843865</v>
      </c>
      <c r="D29" s="19">
        <f>DP_NormData_compilation!D30</f>
        <v>65.56599850286949</v>
      </c>
      <c r="E29" s="20">
        <f>DP_NormData_compilation!E30</f>
        <v>78.69641294838145</v>
      </c>
      <c r="F29" s="19">
        <f>DP_NormData_compilation!F30</f>
        <v>70.301000355698264</v>
      </c>
      <c r="G29" s="19">
        <f>DP_NormData_compilation!G30</f>
        <v>7.2904664436549176</v>
      </c>
      <c r="H29" s="20">
        <f>DP_NormData_compilation!H30</f>
        <v>4.2091527637621002</v>
      </c>
      <c r="I29" t="str">
        <f>DP_NormData_compilation!I30</f>
        <v>v1_OL3</v>
      </c>
    </row>
    <row r="30" spans="1:9">
      <c r="A30" s="11" t="str">
        <f>DP_NormData_compilation!A31</f>
        <v>1814+0517</v>
      </c>
      <c r="B30" s="95">
        <f>DP_NormData_compilation!B31</f>
        <v>55</v>
      </c>
      <c r="C30" s="60">
        <f>DP_NormData_compilation!C31</f>
        <v>95.791987483015603</v>
      </c>
      <c r="D30" s="19">
        <f>DP_NormData_compilation!D31</f>
        <v>95.882891125343093</v>
      </c>
      <c r="E30" s="20">
        <f>DP_NormData_compilation!E31</f>
        <v>108.04899387576555</v>
      </c>
      <c r="F30" s="19">
        <f>DP_NormData_compilation!F31</f>
        <v>99.9079574947081</v>
      </c>
      <c r="G30" s="19">
        <f>DP_NormData_compilation!G31</f>
        <v>7.0504908259158112</v>
      </c>
      <c r="H30" s="20">
        <f>DP_NormData_compilation!H31</f>
        <v>4.0706027762614809</v>
      </c>
      <c r="I30" t="str">
        <f>DP_NormData_compilation!I31</f>
        <v>v1_OL3</v>
      </c>
    </row>
    <row r="31" spans="1:9">
      <c r="A31" s="70" t="str">
        <f>DP_NormData_compilation!A32</f>
        <v>1814+0518</v>
      </c>
      <c r="B31" s="96">
        <f>DP_NormData_compilation!B32</f>
        <v>3</v>
      </c>
      <c r="C31" s="61">
        <f>DP_NormData_compilation!C32</f>
        <v>87.968872236175727</v>
      </c>
      <c r="D31" s="25">
        <f>DP_NormData_compilation!D32</f>
        <v>88.309906013474176</v>
      </c>
      <c r="E31" s="26">
        <f>DP_NormData_compilation!E32</f>
        <v>100</v>
      </c>
      <c r="F31" s="25">
        <f>DP_NormData_compilation!F32</f>
        <v>92.092926083216639</v>
      </c>
      <c r="G31" s="25">
        <f>DP_NormData_compilation!G32</f>
        <v>6.8498495934890054</v>
      </c>
      <c r="H31" s="26">
        <f>DP_NormData_compilation!H32</f>
        <v>3.9547625067093262</v>
      </c>
      <c r="I31" t="str">
        <f>DP_NormData_compilation!I32</f>
        <v>v1_OL3</v>
      </c>
    </row>
    <row r="32" spans="1:9">
      <c r="A32" s="65" t="str">
        <f>DP_NormData_compilation!A33</f>
        <v>1809+0519</v>
      </c>
      <c r="B32" s="94">
        <f>DP_NormData_compilation!B33</f>
        <v>100000</v>
      </c>
      <c r="C32" s="59">
        <f>DP_NormData_compilation!C33</f>
        <v>-3.041730406631328</v>
      </c>
      <c r="D32" s="12">
        <f>DP_NormData_compilation!D33</f>
        <v>-3.5136343316942336</v>
      </c>
      <c r="E32" s="13">
        <f>DP_NormData_compilation!E33</f>
        <v>-3.1885964912280698</v>
      </c>
      <c r="F32" s="12">
        <f>DP_NormData_compilation!F33</f>
        <v>-3.2479870765178771</v>
      </c>
      <c r="G32" s="12">
        <f>DP_NormData_compilation!G33</f>
        <v>0.24149277388411339</v>
      </c>
      <c r="H32" s="13">
        <f>DP_NormData_compilation!H33</f>
        <v>0.13942591800934229</v>
      </c>
      <c r="I32" t="str">
        <f>DP_NormData_compilation!I33</f>
        <v>v1_Hochschild</v>
      </c>
    </row>
    <row r="33" spans="1:9">
      <c r="A33" s="11" t="str">
        <f>DP_NormData_compilation!A34</f>
        <v>1809+0515</v>
      </c>
      <c r="B33" s="95">
        <f>DP_NormData_compilation!B34</f>
        <v>8700</v>
      </c>
      <c r="C33" s="60">
        <f>DP_NormData_compilation!C34</f>
        <v>-2.9492333416343515</v>
      </c>
      <c r="D33" s="19">
        <f>DP_NormData_compilation!D34</f>
        <v>-3.4376396960214577</v>
      </c>
      <c r="E33" s="20">
        <f>DP_NormData_compilation!E34</f>
        <v>-3.0219298245614032</v>
      </c>
      <c r="F33" s="19">
        <f>DP_NormData_compilation!F34</f>
        <v>-3.1362676207390705</v>
      </c>
      <c r="G33" s="19">
        <f>DP_NormData_compilation!G34</f>
        <v>0.26351478227511316</v>
      </c>
      <c r="H33" s="20">
        <f>DP_NormData_compilation!H34</f>
        <v>0.15214033048198222</v>
      </c>
      <c r="I33" t="str">
        <f>DP_NormData_compilation!I34</f>
        <v>v1_Hochschild</v>
      </c>
    </row>
    <row r="34" spans="1:9">
      <c r="A34" s="11" t="str">
        <f>DP_NormData_compilation!A35</f>
        <v>1809+0516</v>
      </c>
      <c r="B34" s="95">
        <f>DP_NormData_compilation!B35</f>
        <v>500</v>
      </c>
      <c r="C34" s="60">
        <f>DP_NormData_compilation!C35</f>
        <v>-1.9744565797431426</v>
      </c>
      <c r="D34" s="19">
        <f>DP_NormData_compilation!D35</f>
        <v>-2.7313366115333038</v>
      </c>
      <c r="E34" s="20">
        <f>DP_NormData_compilation!E35</f>
        <v>-1.1842105263157892</v>
      </c>
      <c r="F34" s="19">
        <f>DP_NormData_compilation!F35</f>
        <v>-1.9633345725307452</v>
      </c>
      <c r="G34" s="19">
        <f>DP_NormData_compilation!G35</f>
        <v>0.77362300584551091</v>
      </c>
      <c r="H34" s="20">
        <f>DP_NormData_compilation!H35</f>
        <v>0.44665145067619316</v>
      </c>
      <c r="I34" t="str">
        <f>DP_NormData_compilation!I35</f>
        <v>v1_Hochschild</v>
      </c>
    </row>
    <row r="35" spans="1:9">
      <c r="A35" s="11" t="str">
        <f>DP_NormData_compilation!A36</f>
        <v>1809+0517</v>
      </c>
      <c r="B35" s="95">
        <f>DP_NormData_compilation!B36</f>
        <v>55</v>
      </c>
      <c r="C35" s="60">
        <f>DP_NormData_compilation!C36</f>
        <v>-0.69728556690028065</v>
      </c>
      <c r="D35" s="19">
        <f>DP_NormData_compilation!D36</f>
        <v>-1.9400983459991059</v>
      </c>
      <c r="E35" s="20">
        <f>DP_NormData_compilation!E36</f>
        <v>0.78947368421052666</v>
      </c>
      <c r="F35" s="19">
        <f>DP_NormData_compilation!F36</f>
        <v>-0.61597007622961997</v>
      </c>
      <c r="G35" s="19">
        <f>DP_NormData_compilation!G36</f>
        <v>1.3666016331736699</v>
      </c>
      <c r="H35" s="20">
        <f>DP_NormData_compilation!H36</f>
        <v>0.78900782078780052</v>
      </c>
      <c r="I35" t="str">
        <f>DP_NormData_compilation!I36</f>
        <v>v1_Hochschild</v>
      </c>
    </row>
    <row r="36" spans="1:9">
      <c r="A36" s="70" t="str">
        <f>DP_NormData_compilation!A37</f>
        <v>1809+0518</v>
      </c>
      <c r="B36" s="96">
        <f>DP_NormData_compilation!B37</f>
        <v>3</v>
      </c>
      <c r="C36" s="61">
        <f>DP_NormData_compilation!C37</f>
        <v>-1.2344800597673344</v>
      </c>
      <c r="D36" s="25">
        <f>DP_NormData_compilation!D37</f>
        <v>-2.1993741618238714</v>
      </c>
      <c r="E36" s="26">
        <f>DP_NormData_compilation!E37</f>
        <v>0.15789473684210503</v>
      </c>
      <c r="F36" s="25">
        <f>DP_NormData_compilation!F37</f>
        <v>-1.0919864949163671</v>
      </c>
      <c r="G36" s="25">
        <f>DP_NormData_compilation!G37</f>
        <v>1.1850769920863489</v>
      </c>
      <c r="H36" s="26">
        <f>DP_NormData_compilation!H37</f>
        <v>0.6842045203914856</v>
      </c>
      <c r="I36" t="str">
        <f>DP_NormData_compilation!I37</f>
        <v>v1_Hochschild</v>
      </c>
    </row>
    <row r="37" spans="1:9">
      <c r="A37" s="65" t="str">
        <f>DP_NormData_compilation!A38</f>
        <v>1816+0519</v>
      </c>
      <c r="B37" s="94">
        <f>DP_NormData_compilation!B38</f>
        <v>100000</v>
      </c>
      <c r="C37" s="59">
        <f>DP_NormData_compilation!C38</f>
        <v>-3.3227791810452163</v>
      </c>
      <c r="D37" s="12">
        <f>DP_NormData_compilation!D38</f>
        <v>-3.8220831470719716</v>
      </c>
      <c r="E37" s="13">
        <f>DP_NormData_compilation!E38</f>
        <v>-3.5175438596491229</v>
      </c>
      <c r="F37" s="12">
        <f>DP_NormData_compilation!F38</f>
        <v>-3.554135395922104</v>
      </c>
      <c r="G37" s="12">
        <f>DP_NormData_compilation!G38</f>
        <v>0.25165515694621571</v>
      </c>
      <c r="H37" s="13">
        <f>DP_NormData_compilation!H38</f>
        <v>0.14529317260585517</v>
      </c>
      <c r="I37" t="str">
        <f>DP_NormData_compilation!I38</f>
        <v>v1_Hochschild_OL2_lac2</v>
      </c>
    </row>
    <row r="38" spans="1:9">
      <c r="A38" s="11" t="str">
        <f>DP_NormData_compilation!A39</f>
        <v>1816+0515</v>
      </c>
      <c r="B38" s="95">
        <f>DP_NormData_compilation!B39</f>
        <v>8700</v>
      </c>
      <c r="C38" s="60">
        <f>DP_NormData_compilation!C39</f>
        <v>-3.1520153687431067</v>
      </c>
      <c r="D38" s="19">
        <f>DP_NormData_compilation!D39</f>
        <v>-3.7013857845328575</v>
      </c>
      <c r="E38" s="20">
        <f>DP_NormData_compilation!E39</f>
        <v>-3.2894736842105261</v>
      </c>
      <c r="F38" s="19">
        <f>DP_NormData_compilation!F39</f>
        <v>-3.3809582791621633</v>
      </c>
      <c r="G38" s="19">
        <f>DP_NormData_compilation!G39</f>
        <v>0.28588290744874861</v>
      </c>
      <c r="H38" s="20">
        <f>DP_NormData_compilation!H39</f>
        <v>0.1650545735722479</v>
      </c>
      <c r="I38" t="str">
        <f>DP_NormData_compilation!I39</f>
        <v>v1_Hochschild_OL2_lac2</v>
      </c>
    </row>
    <row r="39" spans="1:9">
      <c r="A39" s="11" t="str">
        <f>DP_NormData_compilation!A40</f>
        <v>1816+0516</v>
      </c>
      <c r="B39" s="95">
        <f>DP_NormData_compilation!B40</f>
        <v>500</v>
      </c>
      <c r="C39" s="60">
        <f>DP_NormData_compilation!C40</f>
        <v>-1.8179230851328751</v>
      </c>
      <c r="D39" s="19">
        <f>DP_NormData_compilation!D40</f>
        <v>-2.1010281627179257</v>
      </c>
      <c r="E39" s="20">
        <f>DP_NormData_compilation!E40</f>
        <v>-0.71052631578947334</v>
      </c>
      <c r="F39" s="19">
        <f>DP_NormData_compilation!F40</f>
        <v>-1.5431591878800914</v>
      </c>
      <c r="G39" s="19">
        <f>DP_NormData_compilation!G40</f>
        <v>0.73484368814259571</v>
      </c>
      <c r="H39" s="20">
        <f>DP_NormData_compilation!H40</f>
        <v>0.42426220116142505</v>
      </c>
      <c r="I39" t="str">
        <f>DP_NormData_compilation!I40</f>
        <v>v1_Hochschild_OL2_lac2</v>
      </c>
    </row>
    <row r="40" spans="1:9">
      <c r="A40" s="11" t="str">
        <f>DP_NormData_compilation!A41</f>
        <v>1816+0517</v>
      </c>
      <c r="B40" s="95">
        <f>DP_NormData_compilation!B41</f>
        <v>55</v>
      </c>
      <c r="C40" s="60">
        <f>DP_NormData_compilation!C41</f>
        <v>-0.35931552171902226</v>
      </c>
      <c r="D40" s="19">
        <f>DP_NormData_compilation!D41</f>
        <v>-0.88511399195350948</v>
      </c>
      <c r="E40" s="20">
        <f>DP_NormData_compilation!E41</f>
        <v>1.4473684210526319</v>
      </c>
      <c r="F40" s="19">
        <f>DP_NormData_compilation!F41</f>
        <v>6.7646302460033336E-2</v>
      </c>
      <c r="G40" s="19">
        <f>DP_NormData_compilation!G41</f>
        <v>1.2234544745210048</v>
      </c>
      <c r="H40" s="20">
        <f>DP_NormData_compilation!H41</f>
        <v>0.70636177020595425</v>
      </c>
      <c r="I40" t="str">
        <f>DP_NormData_compilation!I41</f>
        <v>v1_Hochschild_OL2_lac2</v>
      </c>
    </row>
    <row r="41" spans="1:9">
      <c r="A41" s="70" t="str">
        <f>DP_NormData_compilation!A42</f>
        <v>1816+0518</v>
      </c>
      <c r="B41" s="96">
        <f>DP_NormData_compilation!B42</f>
        <v>3</v>
      </c>
      <c r="C41" s="61">
        <f>DP_NormData_compilation!C42</f>
        <v>-0.94631612650752428</v>
      </c>
      <c r="D41" s="25">
        <f>DP_NormData_compilation!D42</f>
        <v>-1.5645954403218598</v>
      </c>
      <c r="E41" s="26">
        <f>DP_NormData_compilation!E42</f>
        <v>1.0087719298245617</v>
      </c>
      <c r="F41" s="25">
        <f>DP_NormData_compilation!F42</f>
        <v>-0.50071321233494082</v>
      </c>
      <c r="G41" s="25">
        <f>DP_NormData_compilation!G42</f>
        <v>1.3433079964300449</v>
      </c>
      <c r="H41" s="26">
        <f>DP_NormData_compilation!H42</f>
        <v>0.77555923334346333</v>
      </c>
      <c r="I41" t="str">
        <f>DP_NormData_compilation!I42</f>
        <v>v1_Hochschild_OL2_lac2</v>
      </c>
    </row>
    <row r="42" spans="1:9">
      <c r="A42" s="65" t="str">
        <f>DP_NormData_compilation!A43</f>
        <v>1817+0519</v>
      </c>
      <c r="B42" s="94">
        <f>DP_NormData_compilation!B43</f>
        <v>100000</v>
      </c>
      <c r="C42" s="59">
        <f>DP_NormData_compilation!C43</f>
        <v>-0.11516314779270662</v>
      </c>
      <c r="D42" s="12">
        <f>DP_NormData_compilation!D43</f>
        <v>6.4052706226838355E-2</v>
      </c>
      <c r="E42" s="13">
        <f>DP_NormData_compilation!E43</f>
        <v>0.31181379007465926</v>
      </c>
      <c r="F42" s="12">
        <f>DP_NormData_compilation!F43</f>
        <v>8.6901116169597004E-2</v>
      </c>
      <c r="G42" s="12">
        <f>DP_NormData_compilation!G43</f>
        <v>0.21440350684009896</v>
      </c>
      <c r="H42" s="13">
        <f>DP_NormData_compilation!H43</f>
        <v>0.12378592238933091</v>
      </c>
      <c r="I42" t="str">
        <f>DP_NormData_compilation!I43</f>
        <v>v1_Ranganathan</v>
      </c>
    </row>
    <row r="43" spans="1:9">
      <c r="A43" s="11" t="str">
        <f>DP_NormData_compilation!A44</f>
        <v>1817+0515</v>
      </c>
      <c r="B43" s="95">
        <f>DP_NormData_compilation!B44</f>
        <v>8700</v>
      </c>
      <c r="C43" s="60">
        <f>DP_NormData_compilation!C44</f>
        <v>26.90978886756238</v>
      </c>
      <c r="D43" s="19">
        <f>DP_NormData_compilation!D44</f>
        <v>37.045340165622001</v>
      </c>
      <c r="E43" s="20">
        <f>DP_NormData_compilation!E44</f>
        <v>32.454984628897677</v>
      </c>
      <c r="F43" s="19">
        <f>DP_NormData_compilation!F44</f>
        <v>32.136704554027354</v>
      </c>
      <c r="G43" s="19">
        <f>DP_NormData_compilation!G44</f>
        <v>5.0752661687288887</v>
      </c>
      <c r="H43" s="20">
        <f>DP_NormData_compilation!H44</f>
        <v>2.9302062887246247</v>
      </c>
      <c r="I43" t="str">
        <f>DP_NormData_compilation!I44</f>
        <v>v1_Ranganathan</v>
      </c>
    </row>
    <row r="44" spans="1:9">
      <c r="A44" s="11" t="str">
        <f>DP_NormData_compilation!A45</f>
        <v>1817+0516</v>
      </c>
      <c r="B44" s="95">
        <f>DP_NormData_compilation!B45</f>
        <v>500</v>
      </c>
      <c r="C44" s="60">
        <f>DP_NormData_compilation!C45</f>
        <v>23.109404990403071</v>
      </c>
      <c r="D44" s="19">
        <f>DP_NormData_compilation!D45</f>
        <v>21.947202269295879</v>
      </c>
      <c r="E44" s="20">
        <f>DP_NormData_compilation!E45</f>
        <v>25.120772946859905</v>
      </c>
      <c r="F44" s="19">
        <f>DP_NormData_compilation!F45</f>
        <v>23.392460068852952</v>
      </c>
      <c r="G44" s="19">
        <f>DP_NormData_compilation!G45</f>
        <v>1.6056082475033406</v>
      </c>
      <c r="H44" s="20">
        <f>DP_NormData_compilation!H45</f>
        <v>0.92699835390913699</v>
      </c>
      <c r="I44" t="str">
        <f>DP_NormData_compilation!I45</f>
        <v>v1_Ranganathan</v>
      </c>
    </row>
    <row r="45" spans="1:9">
      <c r="A45" s="11" t="str">
        <f>DP_NormData_compilation!A46</f>
        <v>1817+0517</v>
      </c>
      <c r="B45" s="95">
        <f>DP_NormData_compilation!B46</f>
        <v>55</v>
      </c>
      <c r="C45" s="60">
        <f>DP_NormData_compilation!C46</f>
        <v>14.472168905950097</v>
      </c>
      <c r="D45" s="19">
        <f>DP_NormData_compilation!D46</f>
        <v>13.391590794711078</v>
      </c>
      <c r="E45" s="20">
        <f>DP_NormData_compilation!E46</f>
        <v>15.371102327624067</v>
      </c>
      <c r="F45" s="19">
        <f>DP_NormData_compilation!F46</f>
        <v>14.411620676095081</v>
      </c>
      <c r="G45" s="19">
        <f>DP_NormData_compilation!G46</f>
        <v>0.99114380557909687</v>
      </c>
      <c r="H45" s="20">
        <f>DP_NormData_compilation!H46</f>
        <v>0.57223714295672168</v>
      </c>
      <c r="I45" t="str">
        <f>DP_NormData_compilation!I46</f>
        <v>v1_Ranganathan</v>
      </c>
    </row>
    <row r="46" spans="1:9">
      <c r="A46" s="70" t="str">
        <f>DP_NormData_compilation!A47</f>
        <v>1817+0518</v>
      </c>
      <c r="B46" s="96">
        <f>DP_NormData_compilation!B47</f>
        <v>3</v>
      </c>
      <c r="C46" s="61">
        <f>DP_NormData_compilation!C47</f>
        <v>12.783109404990405</v>
      </c>
      <c r="D46" s="25">
        <f>DP_NormData_compilation!D47</f>
        <v>12.705311799423527</v>
      </c>
      <c r="E46" s="26">
        <f>DP_NormData_compilation!E47</f>
        <v>14.80017566974089</v>
      </c>
      <c r="F46" s="25">
        <f>DP_NormData_compilation!F47</f>
        <v>13.429532291384939</v>
      </c>
      <c r="G46" s="25">
        <f>DP_NormData_compilation!G47</f>
        <v>1.1876491779272371</v>
      </c>
      <c r="H46" s="26">
        <f>DP_NormData_compilation!H47</f>
        <v>0.6856895725791281</v>
      </c>
      <c r="I46" t="str">
        <f>DP_NormData_compilation!I47</f>
        <v>v1_Ranganathan</v>
      </c>
    </row>
    <row r="47" spans="1:9">
      <c r="A47" s="65" t="str">
        <f>DP_NormData_compilation!A48</f>
        <v>1818+0519</v>
      </c>
      <c r="B47" s="94">
        <f>DP_NormData_compilation!B48</f>
        <v>100000</v>
      </c>
      <c r="C47" s="59">
        <f>DP_NormData_compilation!C48</f>
        <v>3.9539347408829166</v>
      </c>
      <c r="D47" s="12">
        <f>DP_NormData_compilation!D48</f>
        <v>12.471976941025757</v>
      </c>
      <c r="E47" s="13">
        <f>DP_NormData_compilation!E48</f>
        <v>4.874835309617918</v>
      </c>
      <c r="F47" s="12">
        <f>DP_NormData_compilation!F48</f>
        <v>7.1002489971755303</v>
      </c>
      <c r="G47" s="12">
        <f>DP_NormData_compilation!G48</f>
        <v>4.6747845181815757</v>
      </c>
      <c r="H47" s="13">
        <f>DP_NormData_compilation!H48</f>
        <v>2.6989880999756277</v>
      </c>
      <c r="I47" t="str">
        <f>DP_NormData_compilation!I48</f>
        <v>v1_Ranganathan_OR2-44</v>
      </c>
    </row>
    <row r="48" spans="1:9">
      <c r="A48" s="11" t="str">
        <f>DP_NormData_compilation!A49</f>
        <v>1818+0515</v>
      </c>
      <c r="B48" s="95">
        <f>DP_NormData_compilation!B49</f>
        <v>8700</v>
      </c>
      <c r="C48" s="60">
        <f>DP_NormData_compilation!C49</f>
        <v>93.742802303262962</v>
      </c>
      <c r="D48" s="19">
        <f>DP_NormData_compilation!D49</f>
        <v>100.10522944594409</v>
      </c>
      <c r="E48" s="20">
        <f>DP_NormData_compilation!E49</f>
        <v>97.891963109354407</v>
      </c>
      <c r="F48" s="19">
        <f>DP_NormData_compilation!F49</f>
        <v>97.246664952853806</v>
      </c>
      <c r="G48" s="19">
        <f>DP_NormData_compilation!G49</f>
        <v>3.2299267901252309</v>
      </c>
      <c r="H48" s="20">
        <f>DP_NormData_compilation!H49</f>
        <v>1.8647991017415861</v>
      </c>
      <c r="I48" t="str">
        <f>DP_NormData_compilation!I49</f>
        <v>v1_Ranganathan_OR2-44</v>
      </c>
    </row>
    <row r="49" spans="1:9">
      <c r="A49" s="11" t="str">
        <f>DP_NormData_compilation!A50</f>
        <v>1818+0516</v>
      </c>
      <c r="B49" s="95">
        <f>DP_NormData_compilation!B50</f>
        <v>500</v>
      </c>
      <c r="C49" s="60">
        <f>DP_NormData_compilation!C50</f>
        <v>85.259117082533592</v>
      </c>
      <c r="D49" s="19">
        <f>DP_NormData_compilation!D50</f>
        <v>76.575010294184935</v>
      </c>
      <c r="E49" s="20">
        <f>DP_NormData_compilation!E50</f>
        <v>79.270970575318401</v>
      </c>
      <c r="F49" s="19">
        <f>DP_NormData_compilation!F50</f>
        <v>80.368365984012314</v>
      </c>
      <c r="G49" s="19">
        <f>DP_NormData_compilation!G50</f>
        <v>4.4448436631818291</v>
      </c>
      <c r="H49" s="20">
        <f>DP_NormData_compilation!H50</f>
        <v>2.5662316854438316</v>
      </c>
      <c r="I49" t="str">
        <f>DP_NormData_compilation!I50</f>
        <v>v1_Ranganathan_OR2-44</v>
      </c>
    </row>
    <row r="50" spans="1:9">
      <c r="A50" s="11" t="str">
        <f>DP_NormData_compilation!A51</f>
        <v>1818+0517</v>
      </c>
      <c r="B50" s="95">
        <f>DP_NormData_compilation!B51</f>
        <v>55</v>
      </c>
      <c r="C50" s="60">
        <f>DP_NormData_compilation!C51</f>
        <v>70.786948176583493</v>
      </c>
      <c r="D50" s="19">
        <f>DP_NormData_compilation!D51</f>
        <v>60.561833737475411</v>
      </c>
      <c r="E50" s="20">
        <f>DP_NormData_compilation!E51</f>
        <v>55.16029863855951</v>
      </c>
      <c r="F50" s="19">
        <f>DP_NormData_compilation!F51</f>
        <v>62.169693517539478</v>
      </c>
      <c r="G50" s="19">
        <f>DP_NormData_compilation!G51</f>
        <v>7.9364320541610809</v>
      </c>
      <c r="H50" s="20">
        <f>DP_NormData_compilation!H51</f>
        <v>4.5821011828750748</v>
      </c>
      <c r="I50" t="str">
        <f>DP_NormData_compilation!I51</f>
        <v>v1_Ranganathan_OR2-44</v>
      </c>
    </row>
    <row r="51" spans="1:9">
      <c r="A51" s="70" t="str">
        <f>DP_NormData_compilation!A52</f>
        <v>1818+0518</v>
      </c>
      <c r="B51" s="96">
        <f>DP_NormData_compilation!B52</f>
        <v>3</v>
      </c>
      <c r="C51" s="61">
        <f>DP_NormData_compilation!C52</f>
        <v>79.232245681381968</v>
      </c>
      <c r="D51" s="25">
        <f>DP_NormData_compilation!D52</f>
        <v>63.750743468911566</v>
      </c>
      <c r="E51" s="26">
        <f>DP_NormData_compilation!E52</f>
        <v>62.362758014931927</v>
      </c>
      <c r="F51" s="25">
        <f>DP_NormData_compilation!F52</f>
        <v>68.448582388408482</v>
      </c>
      <c r="G51" s="25">
        <f>DP_NormData_compilation!G52</f>
        <v>9.3646767919284937</v>
      </c>
      <c r="H51" s="26">
        <f>DP_NormData_compilation!H52</f>
        <v>5.4066986666937575</v>
      </c>
      <c r="I51" t="str">
        <f>DP_NormData_compilation!I52</f>
        <v>v1_Ranganathan_OR2-44</v>
      </c>
    </row>
    <row r="52" spans="1:9">
      <c r="A52" s="65" t="str">
        <f>DP_NormData_compilation!A53</f>
        <v>1819+0519</v>
      </c>
      <c r="B52" s="94">
        <f>DP_NormData_compilation!B53</f>
        <v>100000</v>
      </c>
      <c r="C52" s="59">
        <f>DP_NormData_compilation!C53</f>
        <v>8.6756238003838781</v>
      </c>
      <c r="D52" s="12">
        <f>DP_NormData_compilation!D53</f>
        <v>9.7771880861966398</v>
      </c>
      <c r="E52" s="13">
        <f>DP_NormData_compilation!E53</f>
        <v>10.364514712340798</v>
      </c>
      <c r="F52" s="12">
        <f>DP_NormData_compilation!F53</f>
        <v>9.6057755329737731</v>
      </c>
      <c r="G52" s="12">
        <f>DP_NormData_compilation!G53</f>
        <v>0.8573942066951793</v>
      </c>
      <c r="H52" s="13">
        <f>DP_NormData_compilation!H53</f>
        <v>0.49501677603708744</v>
      </c>
      <c r="I52" t="str">
        <f>DP_NormData_compilation!I53</f>
        <v>v1_Ranganathan_OR2-62</v>
      </c>
    </row>
    <row r="53" spans="1:9">
      <c r="A53" s="11" t="str">
        <f>DP_NormData_compilation!A54</f>
        <v>1819+0515</v>
      </c>
      <c r="B53" s="95">
        <f>DP_NormData_compilation!B54</f>
        <v>8700</v>
      </c>
      <c r="C53" s="60">
        <f>DP_NormData_compilation!C54</f>
        <v>154.31861804222649</v>
      </c>
      <c r="D53" s="19">
        <f>DP_NormData_compilation!D54</f>
        <v>157.64743560415428</v>
      </c>
      <c r="E53" s="20">
        <f>DP_NormData_compilation!E54</f>
        <v>165.77075098814228</v>
      </c>
      <c r="F53" s="19">
        <f>DP_NormData_compilation!F54</f>
        <v>159.24560154484104</v>
      </c>
      <c r="G53" s="19">
        <f>DP_NormData_compilation!G54</f>
        <v>5.8909624029704029</v>
      </c>
      <c r="H53" s="20">
        <f>DP_NormData_compilation!H54</f>
        <v>3.4011487291409268</v>
      </c>
      <c r="I53" t="str">
        <f>DP_NormData_compilation!I54</f>
        <v>v1_Ranganathan_OR2-62</v>
      </c>
    </row>
    <row r="54" spans="1:9">
      <c r="A54" s="11" t="str">
        <f>DP_NormData_compilation!A55</f>
        <v>1819+0516</v>
      </c>
      <c r="B54" s="95">
        <f>DP_NormData_compilation!B55</f>
        <v>500</v>
      </c>
      <c r="C54" s="60">
        <f>DP_NormData_compilation!C55</f>
        <v>92.552783109404984</v>
      </c>
      <c r="D54" s="19">
        <f>DP_NormData_compilation!D55</f>
        <v>84.133229628951824</v>
      </c>
      <c r="E54" s="20">
        <f>DP_NormData_compilation!E55</f>
        <v>87.439613526570042</v>
      </c>
      <c r="F54" s="19">
        <f>DP_NormData_compilation!F55</f>
        <v>88.041875421642274</v>
      </c>
      <c r="G54" s="19">
        <f>DP_NormData_compilation!G55</f>
        <v>4.2419641376660335</v>
      </c>
      <c r="H54" s="20">
        <f>DP_NormData_compilation!H55</f>
        <v>2.4490991367742234</v>
      </c>
      <c r="I54" t="str">
        <f>DP_NormData_compilation!I55</f>
        <v>v1_Ranganathan_OR2-62</v>
      </c>
    </row>
    <row r="55" spans="1:9">
      <c r="A55" s="11" t="str">
        <f>DP_NormData_compilation!A56</f>
        <v>1819+0517</v>
      </c>
      <c r="B55" s="95">
        <f>DP_NormData_compilation!B56</f>
        <v>55</v>
      </c>
      <c r="C55" s="60">
        <f>DP_NormData_compilation!C56</f>
        <v>73.282149712092135</v>
      </c>
      <c r="D55" s="19">
        <f>DP_NormData_compilation!D56</f>
        <v>64.798462735050549</v>
      </c>
      <c r="E55" s="20">
        <f>DP_NormData_compilation!E56</f>
        <v>62.714097496706188</v>
      </c>
      <c r="F55" s="19">
        <f>DP_NormData_compilation!F56</f>
        <v>66.931569981282962</v>
      </c>
      <c r="G55" s="19">
        <f>DP_NormData_compilation!G56</f>
        <v>5.5976371622076275</v>
      </c>
      <c r="H55" s="20">
        <f>DP_NormData_compilation!H56</f>
        <v>3.2317973224264267</v>
      </c>
      <c r="I55" t="str">
        <f>DP_NormData_compilation!I56</f>
        <v>v1_Ranganathan_OR2-62</v>
      </c>
    </row>
    <row r="56" spans="1:9">
      <c r="A56" s="70" t="str">
        <f>DP_NormData_compilation!A57</f>
        <v>1819+0518</v>
      </c>
      <c r="B56" s="96">
        <f>DP_NormData_compilation!B57</f>
        <v>3</v>
      </c>
      <c r="C56" s="61">
        <f>DP_NormData_compilation!C57</f>
        <v>86.103646833013428</v>
      </c>
      <c r="D56" s="25">
        <f>DP_NormData_compilation!D57</f>
        <v>75.888731298897383</v>
      </c>
      <c r="E56" s="26">
        <f>DP_NormData_compilation!E57</f>
        <v>68.335529205094431</v>
      </c>
      <c r="F56" s="25">
        <f>DP_NormData_compilation!F57</f>
        <v>76.775969112335076</v>
      </c>
      <c r="G56" s="25">
        <f>DP_NormData_compilation!G57</f>
        <v>8.9172245801643193</v>
      </c>
      <c r="H56" s="26">
        <f>DP_NormData_compilation!H57</f>
        <v>5.1483620117822175</v>
      </c>
      <c r="I56" t="str">
        <f>DP_NormData_compilation!I57</f>
        <v>v1_Ranganathan_OR2-62</v>
      </c>
    </row>
    <row r="57" spans="1:9">
      <c r="A57" s="65" t="str">
        <f>DP_NormData_compilation!A58</f>
        <v>1815+0519</v>
      </c>
      <c r="B57" s="94">
        <f>DP_NormData_compilation!B58</f>
        <v>100000</v>
      </c>
      <c r="C57" s="59">
        <f>DP_NormData_compilation!C58</f>
        <v>-1.0211132437619963</v>
      </c>
      <c r="D57" s="12">
        <f>DP_NormData_compilation!D58</f>
        <v>-1.3542572173674334</v>
      </c>
      <c r="E57" s="13">
        <f>DP_NormData_compilation!E58</f>
        <v>-1.185770750988143</v>
      </c>
      <c r="F57" s="12">
        <f>DP_NormData_compilation!F58</f>
        <v>-1.1870470707058576</v>
      </c>
      <c r="G57" s="12">
        <f>DP_NormData_compilation!G58</f>
        <v>0.16657565407772254</v>
      </c>
      <c r="H57" s="13">
        <f>DP_NormData_compilation!H58</f>
        <v>9.6172498722211092E-2</v>
      </c>
      <c r="I57" t="str">
        <f>DP_NormData_compilation!I58</f>
        <v>v1_OL1-OL2-64</v>
      </c>
    </row>
    <row r="58" spans="1:9">
      <c r="A58" s="11" t="str">
        <f>DP_NormData_compilation!A59</f>
        <v>1815+0515</v>
      </c>
      <c r="B58" s="95">
        <f>DP_NormData_compilation!B59</f>
        <v>8700</v>
      </c>
      <c r="C58" s="60">
        <f>DP_NormData_compilation!C59</f>
        <v>42.648752399232244</v>
      </c>
      <c r="D58" s="19">
        <f>DP_NormData_compilation!D59</f>
        <v>58.319989019536081</v>
      </c>
      <c r="E58" s="20">
        <f>DP_NormData_compilation!E59</f>
        <v>44.400527009222671</v>
      </c>
      <c r="F58" s="19">
        <f>DP_NormData_compilation!F59</f>
        <v>48.456422809330341</v>
      </c>
      <c r="G58" s="19">
        <f>DP_NormData_compilation!G59</f>
        <v>8.5868872333567783</v>
      </c>
      <c r="H58" s="20">
        <f>DP_NormData_compilation!H59</f>
        <v>4.9576416556794971</v>
      </c>
      <c r="I58" t="str">
        <f>DP_NormData_compilation!I59</f>
        <v>v1_OL1-OL2-64</v>
      </c>
    </row>
    <row r="59" spans="1:9">
      <c r="A59" s="11" t="str">
        <f>DP_NormData_compilation!A60</f>
        <v>1815+0516</v>
      </c>
      <c r="B59" s="95">
        <f>DP_NormData_compilation!B60</f>
        <v>500</v>
      </c>
      <c r="C59" s="60">
        <f>DP_NormData_compilation!C60</f>
        <v>40.307101727447211</v>
      </c>
      <c r="D59" s="19">
        <f>DP_NormData_compilation!D60</f>
        <v>40.29372740998307</v>
      </c>
      <c r="E59" s="20">
        <f>DP_NormData_compilation!E60</f>
        <v>40.447957839262195</v>
      </c>
      <c r="F59" s="19">
        <f>DP_NormData_compilation!F60</f>
        <v>40.349595658897492</v>
      </c>
      <c r="G59" s="19">
        <f>DP_NormData_compilation!G60</f>
        <v>8.544622277480507E-2</v>
      </c>
      <c r="H59" s="20">
        <f>DP_NormData_compilation!H60</f>
        <v>4.933239972027044E-2</v>
      </c>
      <c r="I59" t="str">
        <f>DP_NormData_compilation!I60</f>
        <v>v1_OL1-OL2-64</v>
      </c>
    </row>
    <row r="60" spans="1:9">
      <c r="A60" s="11" t="str">
        <f>DP_NormData_compilation!A61</f>
        <v>1815+0517</v>
      </c>
      <c r="B60" s="95">
        <f>DP_NormData_compilation!B61</f>
        <v>55</v>
      </c>
      <c r="C60" s="60">
        <f>DP_NormData_compilation!C61</f>
        <v>23.992322456813824</v>
      </c>
      <c r="D60" s="19">
        <f>DP_NormData_compilation!D61</f>
        <v>23.411264125909316</v>
      </c>
      <c r="E60" s="20">
        <f>DP_NormData_compilation!E61</f>
        <v>26.613965744400531</v>
      </c>
      <c r="F60" s="19">
        <f>DP_NormData_compilation!F61</f>
        <v>24.672517442374556</v>
      </c>
      <c r="G60" s="19">
        <f>DP_NormData_compilation!G61</f>
        <v>1.7062600411596223</v>
      </c>
      <c r="H60" s="20">
        <f>DP_NormData_compilation!H61</f>
        <v>0.9851096940710099</v>
      </c>
      <c r="I60" t="str">
        <f>DP_NormData_compilation!I61</f>
        <v>v1_OL1-OL2-64</v>
      </c>
    </row>
    <row r="61" spans="1:9">
      <c r="A61" s="70" t="str">
        <f>DP_NormData_compilation!A62</f>
        <v>1815+0518</v>
      </c>
      <c r="B61" s="96">
        <f>DP_NormData_compilation!B62</f>
        <v>3</v>
      </c>
      <c r="C61" s="61">
        <f>DP_NormData_compilation!C62</f>
        <v>27.332053742802298</v>
      </c>
      <c r="D61" s="25">
        <f>DP_NormData_compilation!D62</f>
        <v>25.657684037150574</v>
      </c>
      <c r="E61" s="26">
        <f>DP_NormData_compilation!E62</f>
        <v>28.247694334650863</v>
      </c>
      <c r="F61" s="25">
        <f>DP_NormData_compilation!F62</f>
        <v>27.079144038201246</v>
      </c>
      <c r="G61" s="25">
        <f>DP_NormData_compilation!G62</f>
        <v>1.3133966743906531</v>
      </c>
      <c r="H61" s="26">
        <f>DP_NormData_compilation!H62</f>
        <v>0.75828992351220292</v>
      </c>
      <c r="I61" t="str">
        <f>DP_NormData_compilation!I62</f>
        <v>v1_OL1-OL2-64</v>
      </c>
    </row>
    <row r="62" spans="1:9">
      <c r="A62" s="65" t="str">
        <f>SP_NormData_compilaton!A3</f>
        <v>550+519</v>
      </c>
      <c r="B62" s="94">
        <f>SP_NormData_compilaton!B3</f>
        <v>100000</v>
      </c>
      <c r="C62" s="59">
        <f>SP_NormData_compilaton!C3</f>
        <v>0</v>
      </c>
      <c r="D62" s="12">
        <f>SP_NormData_compilaton!D3</f>
        <v>0</v>
      </c>
      <c r="E62" s="13">
        <f>SP_NormData_compilaton!E3</f>
        <v>0</v>
      </c>
      <c r="F62" s="12">
        <f>SP_NormData_compilaton!F3</f>
        <v>0</v>
      </c>
      <c r="G62" s="12">
        <f>SP_NormData_compilaton!G3</f>
        <v>0</v>
      </c>
      <c r="H62" s="13">
        <f>SP_NormData_compilaton!H3</f>
        <v>0</v>
      </c>
      <c r="I62" t="str">
        <f>SP_NormData_compilaton!I3</f>
        <v>v1_Asf1A</v>
      </c>
    </row>
    <row r="63" spans="1:9">
      <c r="A63" s="11" t="str">
        <f>SP_NormData_compilaton!A4</f>
        <v>550+515</v>
      </c>
      <c r="B63" s="95">
        <f>SP_NormData_compilaton!B4</f>
        <v>8700</v>
      </c>
      <c r="C63" s="60">
        <f>SP_NormData_compilaton!C4</f>
        <v>12.35316407730201</v>
      </c>
      <c r="D63" s="19">
        <f>SP_NormData_compilaton!D4</f>
        <v>14.954486345903769</v>
      </c>
      <c r="E63" s="20">
        <f>SP_NormData_compilaton!E4</f>
        <v>14.081237911025147</v>
      </c>
      <c r="F63" s="19">
        <f>SP_NormData_compilaton!F4</f>
        <v>13.796296111410308</v>
      </c>
      <c r="G63" s="19">
        <f>SP_NormData_compilaton!G4</f>
        <v>1.3238630058116503</v>
      </c>
      <c r="H63" s="20">
        <f>SP_NormData_compilaton!H4</f>
        <v>0.76433266277554346</v>
      </c>
      <c r="I63" t="str">
        <f>I62</f>
        <v>v1_Asf1A</v>
      </c>
    </row>
    <row r="64" spans="1:9">
      <c r="A64" s="11" t="str">
        <f>SP_NormData_compilaton!A5</f>
        <v>550+516</v>
      </c>
      <c r="B64" s="95">
        <f>SP_NormData_compilaton!B5</f>
        <v>500</v>
      </c>
      <c r="C64" s="60">
        <f>SP_NormData_compilaton!C5</f>
        <v>71.390678287230031</v>
      </c>
      <c r="D64" s="19">
        <f>SP_NormData_compilaton!D5</f>
        <v>78.812310359774614</v>
      </c>
      <c r="E64" s="20">
        <f>SP_NormData_compilaton!E5</f>
        <v>71.218568665377177</v>
      </c>
      <c r="F64" s="19">
        <f>SP_NormData_compilaton!F5</f>
        <v>73.807185770793936</v>
      </c>
      <c r="G64" s="19">
        <f>SP_NormData_compilaton!G5</f>
        <v>4.335419188947915</v>
      </c>
      <c r="H64" s="20">
        <f>SP_NormData_compilaton!H5</f>
        <v>2.5030554357889478</v>
      </c>
      <c r="I64" t="str">
        <f>I63</f>
        <v>v1_Asf1A</v>
      </c>
    </row>
    <row r="65" spans="1:9">
      <c r="A65" s="11" t="str">
        <f>SP_NormData_compilaton!A6</f>
        <v>550+517</v>
      </c>
      <c r="B65" s="95">
        <f>SP_NormData_compilaton!B6</f>
        <v>55</v>
      </c>
      <c r="C65" s="60">
        <f>SP_NormData_compilaton!C6</f>
        <v>100</v>
      </c>
      <c r="D65" s="19">
        <f>SP_NormData_compilaton!D6</f>
        <v>100</v>
      </c>
      <c r="E65" s="20">
        <f>SP_NormData_compilaton!E6</f>
        <v>100</v>
      </c>
      <c r="F65" s="19">
        <f>SP_NormData_compilaton!F6</f>
        <v>100</v>
      </c>
      <c r="G65" s="19">
        <f>SP_NormData_compilaton!G6</f>
        <v>0</v>
      </c>
      <c r="H65" s="20">
        <f>SP_NormData_compilaton!H6</f>
        <v>0</v>
      </c>
      <c r="I65" t="str">
        <f>I64</f>
        <v>v1_Asf1A</v>
      </c>
    </row>
    <row r="66" spans="1:9">
      <c r="A66" s="70" t="str">
        <f>SP_NormData_compilaton!A7</f>
        <v>550+518</v>
      </c>
      <c r="B66" s="96">
        <f>SP_NormData_compilaton!B7</f>
        <v>3</v>
      </c>
      <c r="C66" s="61">
        <f>SP_NormData_compilaton!C7</f>
        <v>91.96665403561957</v>
      </c>
      <c r="D66" s="25">
        <f>SP_NormData_compilaton!D7</f>
        <v>96.792371044646728</v>
      </c>
      <c r="E66" s="26">
        <f>SP_NormData_compilaton!E7</f>
        <v>93.92649903288202</v>
      </c>
      <c r="F66" s="25">
        <f>SP_NormData_compilaton!F7</f>
        <v>94.228508037716097</v>
      </c>
      <c r="G66" s="25">
        <f>SP_NormData_compilaton!G7</f>
        <v>2.4269926332921083</v>
      </c>
      <c r="H66" s="26">
        <f>SP_NormData_compilaton!H7</f>
        <v>1.4012248501524376</v>
      </c>
      <c r="I66" t="str">
        <f>I65</f>
        <v>v1_Asf1A</v>
      </c>
    </row>
    <row r="67" spans="1:9">
      <c r="A67" s="65" t="str">
        <f>SP_NormData_compilaton!A8</f>
        <v>627+519</v>
      </c>
      <c r="B67" s="94">
        <f>SP_NormData_compilaton!B8</f>
        <v>100000</v>
      </c>
      <c r="C67" s="59">
        <f>SP_NormData_compilaton!C8</f>
        <v>0.341038272072755</v>
      </c>
      <c r="D67" s="12">
        <f>SP_NormData_compilaton!D8</f>
        <v>0.38578240138708297</v>
      </c>
      <c r="E67" s="13">
        <f>SP_NormData_compilaton!E8</f>
        <v>0.50290135396518398</v>
      </c>
      <c r="F67" s="12">
        <f>SP_NormData_compilaton!F8</f>
        <v>0.40990734247500732</v>
      </c>
      <c r="G67" s="12">
        <f>SP_NormData_compilaton!G8</f>
        <v>8.358483060221307E-2</v>
      </c>
      <c r="H67" s="13">
        <f>SP_NormData_compilaton!H8</f>
        <v>4.8257724448356985E-2</v>
      </c>
      <c r="I67" t="str">
        <f>SP_NormData_compilaton!I8</f>
        <v>v1_Asf1B</v>
      </c>
    </row>
    <row r="68" spans="1:9">
      <c r="A68" s="11" t="str">
        <f>SP_NormData_compilaton!A9</f>
        <v>627+515</v>
      </c>
      <c r="B68" s="95">
        <f>SP_NormData_compilaton!B9</f>
        <v>5300</v>
      </c>
      <c r="C68" s="60">
        <f>SP_NormData_compilaton!C9</f>
        <v>14.323607427055704</v>
      </c>
      <c r="D68" s="19">
        <f>SP_NormData_compilaton!D9</f>
        <v>18.768964022540093</v>
      </c>
      <c r="E68" s="20">
        <f>SP_NormData_compilaton!E9</f>
        <v>18.994197292069632</v>
      </c>
      <c r="F68" s="19">
        <f>SP_NormData_compilaton!F9</f>
        <v>17.362256247221808</v>
      </c>
      <c r="G68" s="19">
        <f>SP_NormData_compilaton!G9</f>
        <v>2.6339556745793065</v>
      </c>
      <c r="H68" s="20">
        <f>SP_NormData_compilaton!H9</f>
        <v>1.5207150177519051</v>
      </c>
      <c r="I68" t="str">
        <f>I67</f>
        <v>v1_Asf1B</v>
      </c>
    </row>
    <row r="69" spans="1:9">
      <c r="A69" s="11" t="str">
        <f>SP_NormData_compilaton!A10</f>
        <v>627+516</v>
      </c>
      <c r="B69" s="95">
        <f>SP_NormData_compilaton!B10</f>
        <v>310</v>
      </c>
      <c r="C69" s="60">
        <f>SP_NormData_compilaton!C10</f>
        <v>94.694960212201607</v>
      </c>
      <c r="D69" s="19">
        <f>SP_NormData_compilaton!D10</f>
        <v>94.841785869094068</v>
      </c>
      <c r="E69" s="20">
        <f>SP_NormData_compilaton!E10</f>
        <v>89.864603481624755</v>
      </c>
      <c r="F69" s="19">
        <f>SP_NormData_compilaton!F10</f>
        <v>93.133783187640162</v>
      </c>
      <c r="G69" s="19">
        <f>SP_NormData_compilaton!G10</f>
        <v>2.8321443123625643</v>
      </c>
      <c r="H69" s="20">
        <f>SP_NormData_compilaton!H10</f>
        <v>1.6351392811263941</v>
      </c>
      <c r="I69" t="str">
        <f>I68</f>
        <v>v1_Asf1B</v>
      </c>
    </row>
    <row r="70" spans="1:9">
      <c r="A70" s="11" t="str">
        <f>SP_NormData_compilaton!A11</f>
        <v>627+517</v>
      </c>
      <c r="B70" s="95">
        <f>SP_NormData_compilaton!B11</f>
        <v>93</v>
      </c>
      <c r="C70" s="60">
        <f>SP_NormData_compilaton!C11</f>
        <v>109.77643046608566</v>
      </c>
      <c r="D70" s="19">
        <f>SP_NormData_compilaton!D11</f>
        <v>121.84655396618986</v>
      </c>
      <c r="E70" s="20">
        <f>SP_NormData_compilaton!E11</f>
        <v>112.30174081237911</v>
      </c>
      <c r="F70" s="19">
        <f>SP_NormData_compilaton!F11</f>
        <v>114.64157508155154</v>
      </c>
      <c r="G70" s="19">
        <f>SP_NormData_compilaton!G11</f>
        <v>6.3661674995508246</v>
      </c>
      <c r="H70" s="20">
        <f>SP_NormData_compilaton!H11</f>
        <v>3.6755085195719155</v>
      </c>
      <c r="I70" t="str">
        <f>I69</f>
        <v>v1_Asf1B</v>
      </c>
    </row>
    <row r="71" spans="1:9">
      <c r="A71" s="70" t="str">
        <f>SP_NormData_compilaton!A12</f>
        <v>627+518</v>
      </c>
      <c r="B71" s="96">
        <f>SP_NormData_compilaton!B12</f>
        <v>2</v>
      </c>
      <c r="C71" s="61">
        <f>SP_NormData_compilaton!C12</f>
        <v>100.03789314134141</v>
      </c>
      <c r="D71" s="25">
        <f>SP_NormData_compilaton!D12</f>
        <v>105.72171651495449</v>
      </c>
      <c r="E71" s="26">
        <f>SP_NormData_compilaton!E12</f>
        <v>105.53191489361701</v>
      </c>
      <c r="F71" s="25">
        <f>SP_NormData_compilaton!F12</f>
        <v>103.76384151663764</v>
      </c>
      <c r="G71" s="25">
        <f>SP_NormData_compilaton!G12</f>
        <v>3.2281611848535428</v>
      </c>
      <c r="H71" s="26">
        <f>SP_NormData_compilaton!H12</f>
        <v>1.8637797290626943</v>
      </c>
      <c r="I71" t="str">
        <f>I70</f>
        <v>v1_Asf1B</v>
      </c>
    </row>
    <row r="72" spans="1:9">
      <c r="A72" s="65">
        <f>SP_NormData_compilaton!A13</f>
        <v>999</v>
      </c>
      <c r="B72" s="97">
        <f>SP_NormData_compilaton!B13</f>
        <v>100000</v>
      </c>
      <c r="C72" s="59">
        <f>SP_NormData_compilaton!C13</f>
        <v>1.5536187949981053</v>
      </c>
      <c r="D72" s="12">
        <f>SP_NormData_compilaton!D13</f>
        <v>1.3003901170351104</v>
      </c>
      <c r="E72" s="13">
        <f>SP_NormData_compilaton!E13</f>
        <v>1.5164410058027087</v>
      </c>
      <c r="F72" s="12">
        <f>SP_NormData_compilaton!F13</f>
        <v>1.4568166392786415</v>
      </c>
      <c r="G72" s="12">
        <f>SP_NormData_compilaton!G13</f>
        <v>0.13673876424872639</v>
      </c>
      <c r="H72" s="13">
        <f>SP_NormData_compilaton!H13</f>
        <v>7.8946162347658957E-2</v>
      </c>
      <c r="I72" t="str">
        <f>SP_NormData_compilaton!I13</f>
        <v>v2_Asf1B</v>
      </c>
    </row>
    <row r="73" spans="1:9">
      <c r="A73" s="11">
        <f>SP_NormData_compilaton!A14</f>
        <v>991</v>
      </c>
      <c r="B73" s="98">
        <f>SP_NormData_compilaton!B14</f>
        <v>5300</v>
      </c>
      <c r="C73" s="60">
        <f>SP_NormData_compilaton!C14</f>
        <v>18.093974990526714</v>
      </c>
      <c r="D73" s="19">
        <f>SP_NormData_compilaton!D14</f>
        <v>19.592544429995666</v>
      </c>
      <c r="E73" s="20">
        <f>SP_NormData_compilaton!E14</f>
        <v>17.949709864603484</v>
      </c>
      <c r="F73" s="19">
        <f>SP_NormData_compilaton!F14</f>
        <v>18.545409761708623</v>
      </c>
      <c r="G73" s="19">
        <f>SP_NormData_compilaton!G14</f>
        <v>0.90970949582043792</v>
      </c>
      <c r="H73" s="20">
        <f>SP_NormData_compilaton!H14</f>
        <v>0.52522102229628864</v>
      </c>
      <c r="I73" t="str">
        <f>SP_NormData_compilaton!I14</f>
        <v>v2_Asf1B</v>
      </c>
    </row>
    <row r="74" spans="1:9">
      <c r="A74" s="11">
        <f>SP_NormData_compilaton!A15</f>
        <v>1043</v>
      </c>
      <c r="B74" s="98">
        <f>SP_NormData_compilaton!B15</f>
        <v>310</v>
      </c>
      <c r="C74" s="60">
        <f>SP_NormData_compilaton!C15</f>
        <v>96.438044713906805</v>
      </c>
      <c r="D74" s="19">
        <f>SP_NormData_compilaton!D15</f>
        <v>98.699609882964893</v>
      </c>
      <c r="E74" s="20">
        <f>SP_NormData_compilaton!E15</f>
        <v>98.027079303675052</v>
      </c>
      <c r="F74" s="19">
        <f>SP_NormData_compilaton!F15</f>
        <v>97.721577966848926</v>
      </c>
      <c r="G74" s="19">
        <f>SP_NormData_compilaton!G15</f>
        <v>1.1613214686623599</v>
      </c>
      <c r="H74" s="20">
        <f>SP_NormData_compilaton!H15</f>
        <v>0.67048926254790508</v>
      </c>
      <c r="I74" t="str">
        <f>SP_NormData_compilaton!I15</f>
        <v>v2_Asf1B</v>
      </c>
    </row>
    <row r="75" spans="1:9">
      <c r="A75" s="11">
        <f>SP_NormData_compilaton!A16</f>
        <v>990</v>
      </c>
      <c r="B75" s="98">
        <f>SP_NormData_compilaton!B16</f>
        <v>93</v>
      </c>
      <c r="C75" s="60">
        <f>SP_NormData_compilaton!C16</f>
        <v>128.45774914740434</v>
      </c>
      <c r="D75" s="19">
        <f>SP_NormData_compilaton!D16</f>
        <v>131.25270914607717</v>
      </c>
      <c r="E75" s="20">
        <f>SP_NormData_compilaton!E16</f>
        <v>122.16634429400388</v>
      </c>
      <c r="F75" s="19">
        <f>SP_NormData_compilaton!F16</f>
        <v>127.29226752916179</v>
      </c>
      <c r="G75" s="19">
        <f>SP_NormData_compilaton!G16</f>
        <v>4.6539517732883908</v>
      </c>
      <c r="H75" s="20">
        <f>SP_NormData_compilaton!H16</f>
        <v>2.686960309103589</v>
      </c>
      <c r="I75" t="str">
        <f>SP_NormData_compilaton!I16</f>
        <v>v2_Asf1B</v>
      </c>
    </row>
    <row r="76" spans="1:9">
      <c r="A76" s="70">
        <f>SP_NormData_compilaton!A17</f>
        <v>1335</v>
      </c>
      <c r="B76" s="99">
        <f>SP_NormData_compilaton!B17</f>
        <v>2</v>
      </c>
      <c r="C76" s="61">
        <f>SP_NormData_compilaton!C17</f>
        <v>119.13603637741571</v>
      </c>
      <c r="D76" s="25">
        <f>SP_NormData_compilaton!D17</f>
        <v>117.5986129172085</v>
      </c>
      <c r="E76" s="26">
        <f>SP_NormData_compilaton!E17</f>
        <v>108.62669245647969</v>
      </c>
      <c r="F76" s="25">
        <f>SP_NormData_compilaton!F17</f>
        <v>115.12044725036797</v>
      </c>
      <c r="G76" s="25">
        <f>SP_NormData_compilaton!G17</f>
        <v>5.6760511111475287</v>
      </c>
      <c r="H76" s="26">
        <f>SP_NormData_compilaton!H17</f>
        <v>3.2770696369551002</v>
      </c>
      <c r="I76" t="str">
        <f>SP_NormData_compilaton!I17</f>
        <v>v2_Asf1B</v>
      </c>
    </row>
    <row r="77" spans="1:9">
      <c r="A77" s="11">
        <f>SP_NormData_compilaton!A18</f>
        <v>1312</v>
      </c>
      <c r="B77" s="98">
        <f>SP_NormData_compilaton!B18</f>
        <v>100000</v>
      </c>
      <c r="C77" s="60">
        <f>SP_NormData_compilaton!C18</f>
        <v>0.30314513073133725</v>
      </c>
      <c r="D77" s="19">
        <f>SP_NormData_compilaton!D18</f>
        <v>0.86692674469007369</v>
      </c>
      <c r="E77" s="20">
        <f>SP_NormData_compilaton!E18</f>
        <v>1.1605415860735011</v>
      </c>
      <c r="F77" s="19">
        <f>SP_NormData_compilaton!F18</f>
        <v>0.77687115383163741</v>
      </c>
      <c r="G77" s="19">
        <f>SP_NormData_compilaton!G18</f>
        <v>0.43573464114294763</v>
      </c>
      <c r="H77" s="20">
        <f>SP_NormData_compilaton!H18</f>
        <v>0.25157151235912584</v>
      </c>
      <c r="I77" t="str">
        <f>SP_NormData_compilaton!I18</f>
        <v>v3_Asf1B</v>
      </c>
    </row>
    <row r="78" spans="1:9">
      <c r="A78" s="11">
        <f>SP_NormData_compilaton!A19</f>
        <v>1313</v>
      </c>
      <c r="B78" s="98">
        <f>SP_NormData_compilaton!B19</f>
        <v>5300</v>
      </c>
      <c r="C78" s="60">
        <f>SP_NormData_compilaton!C19</f>
        <v>31.148162182644946</v>
      </c>
      <c r="D78" s="19">
        <f>SP_NormData_compilaton!D19</f>
        <v>35.869094061551799</v>
      </c>
      <c r="E78" s="20">
        <f>SP_NormData_compilaton!E19</f>
        <v>34.81624758220503</v>
      </c>
      <c r="F78" s="19">
        <f>SP_NormData_compilaton!F19</f>
        <v>33.944501275467253</v>
      </c>
      <c r="G78" s="19">
        <f>SP_NormData_compilaton!G19</f>
        <v>2.4782565784847534</v>
      </c>
      <c r="H78" s="20">
        <f>SP_NormData_compilaton!H19</f>
        <v>1.4308221027091335</v>
      </c>
      <c r="I78" t="str">
        <f>SP_NormData_compilaton!I19</f>
        <v>v3_Asf1B</v>
      </c>
    </row>
    <row r="79" spans="1:9">
      <c r="A79" s="11">
        <f>SP_NormData_compilaton!A20</f>
        <v>1314</v>
      </c>
      <c r="B79" s="98">
        <f>SP_NormData_compilaton!B20</f>
        <v>310</v>
      </c>
      <c r="C79" s="60">
        <f>SP_NormData_compilaton!C20</f>
        <v>132.70178097764304</v>
      </c>
      <c r="D79" s="19">
        <f>SP_NormData_compilaton!D20</f>
        <v>148.80797572605113</v>
      </c>
      <c r="E79" s="20">
        <f>SP_NormData_compilaton!E20</f>
        <v>137.64023210831721</v>
      </c>
      <c r="F79" s="19">
        <f>SP_NormData_compilaton!F20</f>
        <v>139.71666293733713</v>
      </c>
      <c r="G79" s="19">
        <f>SP_NormData_compilaton!G20</f>
        <v>8.2514272134698192</v>
      </c>
      <c r="H79" s="20">
        <f>SP_NormData_compilaton!H20</f>
        <v>4.7639637228954044</v>
      </c>
      <c r="I79" t="str">
        <f>SP_NormData_compilaton!I20</f>
        <v>v3_Asf1B</v>
      </c>
    </row>
    <row r="80" spans="1:9">
      <c r="A80" s="11">
        <f>SP_NormData_compilaton!A21</f>
        <v>1315</v>
      </c>
      <c r="B80" s="98">
        <f>SP_NormData_compilaton!B21</f>
        <v>93</v>
      </c>
      <c r="C80" s="60">
        <f>SP_NormData_compilaton!C21</f>
        <v>154.75558923834788</v>
      </c>
      <c r="D80" s="19">
        <f>SP_NormData_compilaton!D21</f>
        <v>185.21889900303424</v>
      </c>
      <c r="E80" s="20">
        <f>SP_NormData_compilaton!E21</f>
        <v>172.0696324951644</v>
      </c>
      <c r="F80" s="19">
        <f>SP_NormData_compilaton!F21</f>
        <v>170.68137357884885</v>
      </c>
      <c r="G80" s="19">
        <f>SP_NormData_compilaton!G21</f>
        <v>15.279029994369932</v>
      </c>
      <c r="H80" s="20">
        <f>SP_NormData_compilaton!H21</f>
        <v>8.8213520802058465</v>
      </c>
      <c r="I80" t="str">
        <f>SP_NormData_compilaton!I21</f>
        <v>v3_Asf1B</v>
      </c>
    </row>
    <row r="81" spans="1:9">
      <c r="A81" s="70">
        <f>SP_NormData_compilaton!A22</f>
        <v>1316</v>
      </c>
      <c r="B81" s="99">
        <f>SP_NormData_compilaton!B22</f>
        <v>2</v>
      </c>
      <c r="C81" s="61">
        <f>SP_NormData_compilaton!C22</f>
        <v>134.29329291398258</v>
      </c>
      <c r="D81" s="25">
        <f>SP_NormData_compilaton!D22</f>
        <v>151.40875596012137</v>
      </c>
      <c r="E81" s="26">
        <f>SP_NormData_compilaton!E22</f>
        <v>143.82978723404256</v>
      </c>
      <c r="F81" s="25">
        <f>SP_NormData_compilaton!F22</f>
        <v>143.17727870271551</v>
      </c>
      <c r="G81" s="25">
        <f>SP_NormData_compilaton!G22</f>
        <v>8.5763683665364177</v>
      </c>
      <c r="H81" s="26">
        <f>SP_NormData_compilaton!H22</f>
        <v>4.9515685850891922</v>
      </c>
      <c r="I81" t="str">
        <f>SP_NormData_compilaton!I22</f>
        <v>v3_Asf1B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7"/>
  <sheetViews>
    <sheetView zoomScaleNormal="100" workbookViewId="0">
      <selection activeCell="D11" sqref="D11"/>
    </sheetView>
  </sheetViews>
  <sheetFormatPr defaultColWidth="11.5703125" defaultRowHeight="12.75"/>
  <cols>
    <col min="1" max="1" width="28" customWidth="1"/>
    <col min="2" max="2" width="13" customWidth="1"/>
    <col min="3" max="3" width="24" customWidth="1"/>
    <col min="4" max="4" width="19.85546875" style="15" customWidth="1"/>
  </cols>
  <sheetData>
    <row r="1" spans="1:4">
      <c r="A1" s="100" t="s">
        <v>130</v>
      </c>
      <c r="B1" s="100" t="s">
        <v>131</v>
      </c>
      <c r="C1" s="101" t="s">
        <v>132</v>
      </c>
      <c r="D1" s="101"/>
    </row>
    <row r="2" spans="1:4">
      <c r="A2" s="16" t="str">
        <f>All_NormData_compilation!I2</f>
        <v>v1_OR1</v>
      </c>
      <c r="B2" s="102" t="s">
        <v>133</v>
      </c>
      <c r="C2" s="103">
        <f>AVERAGE((Double_plasmids!G35/Double_plasmids!G32),(Double_plasmids!G113/Double_plasmids!G110),(Double_plasmids!G191/Double_plasmids!G188))</f>
        <v>24.275365358080467</v>
      </c>
      <c r="D2" s="52"/>
    </row>
    <row r="3" spans="1:4">
      <c r="A3" s="16" t="str">
        <f>All_NormData_compilation!I7</f>
        <v>v1_OR2</v>
      </c>
      <c r="B3" s="102" t="s">
        <v>133</v>
      </c>
      <c r="C3" s="103">
        <f>AVERAGE((Double_plasmids!G14/Double_plasmids!G11),(Double_plasmids!G92/Double_plasmids!G89),(Double_plasmids!G170/Double_plasmids!G167))</f>
        <v>16.877767703718707</v>
      </c>
      <c r="D3" s="52"/>
    </row>
    <row r="4" spans="1:4">
      <c r="A4" s="16" t="str">
        <f>All_NormData_compilation!I12</f>
        <v>v1_OR3</v>
      </c>
      <c r="B4" s="102" t="s">
        <v>133</v>
      </c>
      <c r="C4" s="103">
        <f>AVERAGE((Double_plasmids!G40/Double_plasmids!G37),(Double_plasmids!G118/Double_plasmids!G115),(Double_plasmids!G196/Double_plasmids!G193))</f>
        <v>4.676882408745608</v>
      </c>
      <c r="D4" s="52"/>
    </row>
    <row r="5" spans="1:4">
      <c r="A5" s="16" t="str">
        <f>All_NormData_compilation!I17</f>
        <v>v1_OL1</v>
      </c>
      <c r="B5" s="102" t="s">
        <v>133</v>
      </c>
      <c r="C5" s="103">
        <f>AVERAGE((Double_plasmids!G45/Double_plasmids!G42),(Double_plasmids!G123/Double_plasmids!G120),(Double_plasmids!G201/Double_plasmids!G198))</f>
        <v>18.420405315547697</v>
      </c>
      <c r="D5" s="52"/>
    </row>
    <row r="6" spans="1:4">
      <c r="A6" s="16" t="str">
        <f>All_NormData_compilation!I22</f>
        <v>v1_OL2</v>
      </c>
      <c r="B6" s="102" t="s">
        <v>133</v>
      </c>
      <c r="C6" s="103">
        <f>AVERAGE((Double_plasmids!G19/Double_plasmids!G16),(Double_plasmids!G97/Double_plasmids!G94),(Double_plasmids!G175/Double_plasmids!G172))</f>
        <v>20.41288781848554</v>
      </c>
      <c r="D6" s="52"/>
    </row>
    <row r="7" spans="1:4">
      <c r="A7" s="16" t="str">
        <f>All_NormData_compilation!I27</f>
        <v>v1_OL3</v>
      </c>
      <c r="B7" s="102" t="s">
        <v>133</v>
      </c>
      <c r="C7" s="103">
        <f>AVERAGE((Double_plasmids!G50/Double_plasmids!G47),(Double_plasmids!G206/Double_plasmids!G203))</f>
        <v>17.252418154761905</v>
      </c>
      <c r="D7" s="52"/>
    </row>
    <row r="8" spans="1:4">
      <c r="A8" s="16" t="str">
        <f>All_NormData_compilation!I32</f>
        <v>v1_Hochschild</v>
      </c>
      <c r="B8" s="102" t="s">
        <v>133</v>
      </c>
      <c r="C8" s="103">
        <f>AVERAGE((Double_plasmids!G9/Double_plasmids!G6),(Double_plasmids!G87/Double_plasmids!G84),(Double_plasmids!G165/Double_plasmids!G162))</f>
        <v>2.3640095694286392</v>
      </c>
      <c r="D8" s="52"/>
    </row>
    <row r="9" spans="1:4">
      <c r="A9" s="16" t="str">
        <f>All_NormData_compilation!I37</f>
        <v>v1_Hochschild_OL2_lac2</v>
      </c>
      <c r="B9" s="102" t="s">
        <v>133</v>
      </c>
      <c r="C9" s="103">
        <f>AVERAGE((Double_plasmids!G24/Double_plasmids!G21),(Double_plasmids!G102/Double_plasmids!G99),(Double_plasmids!G180/Double_plasmids!G177))</f>
        <v>3.2252382040070486</v>
      </c>
      <c r="D9" s="52"/>
    </row>
    <row r="10" spans="1:4">
      <c r="A10" s="16" t="str">
        <f>All_NormData_compilation!I42</f>
        <v>v1_Ranganathan</v>
      </c>
      <c r="B10" s="102" t="s">
        <v>134</v>
      </c>
      <c r="C10" s="103">
        <f>AVERAGE((Double_plasmids!G64/Double_plasmids!G63),(Double_plasmids!G142/Double_plasmids!G141),(Double_plasmids!G220/Double_plasmids!G219))</f>
        <v>6.7307240330443756</v>
      </c>
      <c r="D10" s="52"/>
    </row>
    <row r="11" spans="1:4">
      <c r="A11" s="16" t="str">
        <f>All_NormData_compilation!I47</f>
        <v>v1_Ranganathan_OR2-44</v>
      </c>
      <c r="B11" s="102" t="s">
        <v>134</v>
      </c>
      <c r="C11" s="103">
        <f>AVERAGE((Double_plasmids!G69/Double_plasmids!G68),(Double_plasmids!G147/Double_plasmids!G146),(Double_plasmids!G225/Double_plasmids!G224))</f>
        <v>8.9577295115291307</v>
      </c>
      <c r="D11" s="52"/>
    </row>
    <row r="12" spans="1:4">
      <c r="A12" s="16" t="str">
        <f>All_NormData_compilation!I52</f>
        <v>v1_Ranganathan_OR2-62</v>
      </c>
      <c r="B12" s="102" t="s">
        <v>134</v>
      </c>
      <c r="C12" s="103">
        <f>AVERAGE((Double_plasmids!G74/Double_plasmids!G73),(Double_plasmids!G152/Double_plasmids!G151),(Double_plasmids!G230/Double_plasmids!G229))</f>
        <v>10.94959496442255</v>
      </c>
      <c r="D12" s="52"/>
    </row>
    <row r="13" spans="1:4">
      <c r="A13" s="16" t="str">
        <f>All_NormData_compilation!I57</f>
        <v>v1_OL1-OL2-64</v>
      </c>
      <c r="B13" s="102" t="s">
        <v>134</v>
      </c>
      <c r="C13" s="103">
        <f>AVERAGE((Double_plasmids!G59/Double_plasmids!G58),(Double_plasmids!G137/Double_plasmids!G136),(Double_plasmids!G215/Double_plasmids!G214))</f>
        <v>12.471465597634412</v>
      </c>
      <c r="D13" s="52"/>
    </row>
    <row r="14" spans="1:4" ht="13.35">
      <c r="A14" s="16" t="str">
        <f>All_NormData_compilation!I62</f>
        <v>v1_Asf1A</v>
      </c>
      <c r="B14" s="102" t="s">
        <v>133</v>
      </c>
      <c r="C14" s="103">
        <f>AVERAGE((Single_plasmids!G9/Single_plasmids!G6),(Single_plasmids!G35/Single_plasmids!G32),(Single_plasmids!G61/Single_plasmids!G58))</f>
        <v>18.762082116496003</v>
      </c>
      <c r="D14" s="52"/>
    </row>
    <row r="15" spans="1:4" ht="13.35">
      <c r="A15" s="16" t="str">
        <f>All_NormData_compilation!I67</f>
        <v>v1_Asf1B</v>
      </c>
      <c r="B15" s="102" t="s">
        <v>133</v>
      </c>
      <c r="C15" s="103">
        <f>AVERAGE((Single_plasmids!G19/Single_plasmids!G16),(Single_plasmids!G45/Single_plasmids!G42),(Single_plasmids!G71/Single_plasmids!G68))</f>
        <v>19.922342991259892</v>
      </c>
      <c r="D15" s="52"/>
    </row>
    <row r="16" spans="1:4">
      <c r="A16" s="16" t="str">
        <f>All_NormData_compilation!I72</f>
        <v>v2_Asf1B</v>
      </c>
      <c r="B16" s="102" t="s">
        <v>133</v>
      </c>
      <c r="C16" s="103">
        <f>AVERAGE((Single_plasmids!G14/Single_plasmids!G11),(Single_plasmids!G40/Single_plasmids!G37),(Single_plasmids!G66/Single_plasmids!G63))</f>
        <v>18.76915397702507</v>
      </c>
      <c r="D16" s="52"/>
    </row>
    <row r="17" spans="1:4">
      <c r="A17" s="16" t="str">
        <f>All_NormData_compilation!I77</f>
        <v>v3_Asf1B</v>
      </c>
      <c r="B17" s="102" t="s">
        <v>133</v>
      </c>
      <c r="C17" s="103">
        <f>AVERAGE((Single_plasmids!G24/Single_plasmids!G21),(Single_plasmids!G50/Single_plasmids!G47),(Single_plasmids!G76/Single_plasmids!G73))</f>
        <v>27.490559279109643</v>
      </c>
      <c r="D17" s="52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8"/>
  <sheetViews>
    <sheetView zoomScaleNormal="100" workbookViewId="0">
      <selection activeCell="C17" sqref="C17"/>
    </sheetView>
  </sheetViews>
  <sheetFormatPr defaultColWidth="11.5703125" defaultRowHeight="12.75"/>
  <cols>
    <col min="1" max="1" width="27.7109375" customWidth="1"/>
    <col min="2" max="2" width="26.7109375" customWidth="1"/>
    <col min="3" max="4" width="17" customWidth="1"/>
  </cols>
  <sheetData>
    <row r="1" spans="1:4" ht="42.75" customHeight="1">
      <c r="A1" s="104" t="s">
        <v>130</v>
      </c>
      <c r="B1" s="105" t="s">
        <v>135</v>
      </c>
      <c r="C1" s="106"/>
      <c r="D1" s="106"/>
    </row>
    <row r="2" spans="1:4">
      <c r="A2" s="16" t="str">
        <f>'signal-to-noise'!A2</f>
        <v>v1_OR1</v>
      </c>
      <c r="B2" s="107">
        <f>RSQ(All_NormData_compilation!B3:B6,All_NormData_compilation!F3:F6)</f>
        <v>0.97859541385225046</v>
      </c>
      <c r="C2" s="107"/>
      <c r="D2" s="107"/>
    </row>
    <row r="3" spans="1:4">
      <c r="A3" s="16" t="str">
        <f>'signal-to-noise'!A3</f>
        <v>v1_OR2</v>
      </c>
      <c r="B3" s="107">
        <f>RSQ(All_NormData_compilation!B8:B11,All_NormData_compilation!F8:F11)</f>
        <v>0.93882723579200511</v>
      </c>
      <c r="C3" s="107"/>
      <c r="D3" s="107"/>
    </row>
    <row r="4" spans="1:4">
      <c r="A4" s="16" t="str">
        <f>'signal-to-noise'!A4</f>
        <v>v1_OR3</v>
      </c>
      <c r="B4" s="107">
        <f>RSQ(All_NormData_compilation!B13:B16,All_NormData_compilation!F13:F16)</f>
        <v>0.81433868353661809</v>
      </c>
      <c r="C4" s="107"/>
      <c r="D4" s="107"/>
    </row>
    <row r="5" spans="1:4">
      <c r="A5" s="16" t="str">
        <f>'signal-to-noise'!A5</f>
        <v>v1_OL1</v>
      </c>
      <c r="B5" s="107">
        <f>RSQ(All_NormData_compilation!C18:C21,All_NormData_compilation!F18:F21)</f>
        <v>0.99895315441640553</v>
      </c>
      <c r="C5" s="107"/>
      <c r="D5" s="107"/>
    </row>
    <row r="6" spans="1:4">
      <c r="A6" s="16" t="str">
        <f>'signal-to-noise'!A6</f>
        <v>v1_OL2</v>
      </c>
      <c r="B6" s="107">
        <f>RSQ(All_NormData_compilation!B23:B26,All_NormData_compilation!F23:F26)</f>
        <v>0.95956386513503877</v>
      </c>
      <c r="C6" s="107"/>
      <c r="D6" s="107"/>
    </row>
    <row r="7" spans="1:4">
      <c r="A7" s="16" t="str">
        <f>'signal-to-noise'!A7</f>
        <v>v1_OL3</v>
      </c>
      <c r="B7" s="107">
        <f>RSQ(All_NormData_compilation!B28:B31,All_NormData_compilation!F28:F31)</f>
        <v>0.93543181436292866</v>
      </c>
      <c r="C7" s="107"/>
      <c r="D7" s="107"/>
    </row>
    <row r="8" spans="1:4">
      <c r="A8" s="16" t="str">
        <f>'signal-to-noise'!A8</f>
        <v>v1_Hochschild</v>
      </c>
      <c r="B8" s="107">
        <f>RSQ(All_NormData_compilation!B33:B36,All_NormData_compilation!F33:F36)</f>
        <v>0.78551463901463126</v>
      </c>
      <c r="C8" s="107"/>
      <c r="D8" s="107"/>
    </row>
    <row r="9" spans="1:4">
      <c r="A9" s="16" t="str">
        <f>'signal-to-noise'!A9</f>
        <v>v1_Hochschild_OL2_lac2</v>
      </c>
      <c r="B9" s="107">
        <f>RSQ(All_NormData_compilation!B38:B41,All_NormData_compilation!F38:F41)</f>
        <v>0.84173914527565274</v>
      </c>
      <c r="C9" s="107"/>
      <c r="D9" s="107"/>
    </row>
    <row r="10" spans="1:4">
      <c r="A10" s="16" t="str">
        <f>'signal-to-noise'!A10</f>
        <v>v1_Ranganathan</v>
      </c>
      <c r="B10" s="107">
        <f>RSQ(All_NormData_compilation!B43:B46,All_NormData_compilation!F43:F46)</f>
        <v>0.78290689278429471</v>
      </c>
      <c r="C10" s="107"/>
      <c r="D10" s="107"/>
    </row>
    <row r="11" spans="1:4">
      <c r="A11" s="16" t="str">
        <f>'signal-to-noise'!A11</f>
        <v>v1_Ranganathan_OR2-44</v>
      </c>
      <c r="B11" s="107">
        <f>RSQ(All_NormData_compilation!B48:B51,All_NormData_compilation!F48:F51)</f>
        <v>0.79950841369100001</v>
      </c>
      <c r="C11" s="107"/>
      <c r="D11" s="107"/>
    </row>
    <row r="12" spans="1:4">
      <c r="A12" s="16" t="str">
        <f>'signal-to-noise'!A12</f>
        <v>v1_Ranganathan_OR2-62</v>
      </c>
      <c r="B12" s="107">
        <f>RSQ(All_NormData_compilation!B53:B56,All_NormData_compilation!F53:F56)</f>
        <v>0.97268819421131913</v>
      </c>
      <c r="C12" s="107"/>
      <c r="D12" s="107"/>
    </row>
    <row r="13" spans="1:4">
      <c r="A13" s="16" t="str">
        <f>'signal-to-noise'!A13</f>
        <v>v1_OL1-OL2-64</v>
      </c>
      <c r="B13" s="107">
        <f>RSQ(All_NormData_compilation!B58:B61,All_NormData_compilation!F58:F61)</f>
        <v>0.67233127788327118</v>
      </c>
      <c r="C13" s="107"/>
      <c r="D13" s="107"/>
    </row>
    <row r="14" spans="1:4">
      <c r="A14" s="16" t="str">
        <f>'signal-to-noise'!A14</f>
        <v>v1_Asf1A</v>
      </c>
      <c r="B14" s="107">
        <f>RSQ(All_NormData_compilation!B63:B66,All_NormData_compilation!F63:F66)</f>
        <v>0.94361891205273196</v>
      </c>
      <c r="C14" s="107"/>
      <c r="D14" s="107"/>
    </row>
    <row r="15" spans="1:4">
      <c r="A15" s="16" t="str">
        <f>'signal-to-noise'!A15</f>
        <v>v1_Asf1B</v>
      </c>
      <c r="B15" s="107">
        <f>RSQ(All_NormData_compilation!B68:B71,All_NormData_compilation!F68:F71)</f>
        <v>0.97129961099197926</v>
      </c>
      <c r="C15" s="107"/>
      <c r="D15" s="107"/>
    </row>
    <row r="16" spans="1:4">
      <c r="A16" s="16" t="str">
        <f>'signal-to-noise'!A16</f>
        <v>v2_Asf1B</v>
      </c>
      <c r="B16" s="107">
        <f>RSQ(All_NormData_compilation!B73:B76,All_NormData_compilation!F73:F76)</f>
        <v>0.95439901951464323</v>
      </c>
      <c r="C16" s="107"/>
      <c r="D16" s="107"/>
    </row>
    <row r="17" spans="1:4">
      <c r="A17" s="16" t="str">
        <f>'signal-to-noise'!A17</f>
        <v>v3_Asf1B</v>
      </c>
      <c r="B17" s="107">
        <f>RSQ(All_NormData_compilation!B78:B81,All_NormData_compilation!F78:F81)</f>
        <v>0.95208498893238358</v>
      </c>
      <c r="C17" s="107"/>
      <c r="D17" s="107"/>
    </row>
    <row r="18" spans="1:4">
      <c r="A18" s="3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0"/>
  <sheetViews>
    <sheetView zoomScaleNormal="100" workbookViewId="0">
      <selection activeCell="C1" sqref="C1"/>
    </sheetView>
  </sheetViews>
  <sheetFormatPr defaultColWidth="11.5703125" defaultRowHeight="12.75"/>
  <cols>
    <col min="1" max="1" width="23.28515625" bestFit="1" customWidth="1"/>
    <col min="2" max="2" width="18.140625" customWidth="1"/>
    <col min="3" max="3" width="12" style="35" bestFit="1" customWidth="1"/>
    <col min="4" max="4" width="17.140625" customWidth="1"/>
    <col min="5" max="5" width="6.140625" customWidth="1"/>
    <col min="6" max="6" width="6.5703125" customWidth="1"/>
    <col min="7" max="7" width="15" customWidth="1"/>
    <col min="8" max="8" width="8.28515625" customWidth="1"/>
    <col min="9" max="9" width="12" customWidth="1"/>
    <col min="10" max="10" width="12.140625" customWidth="1"/>
    <col min="11" max="11" width="9.5703125" customWidth="1"/>
    <col min="12" max="12" width="19.140625" customWidth="1"/>
    <col min="13" max="13" width="8.85546875" customWidth="1"/>
    <col min="14" max="14" width="10.28515625" customWidth="1"/>
    <col min="15" max="15" width="10.5703125" customWidth="1"/>
    <col min="16" max="16" width="5.85546875" customWidth="1"/>
    <col min="17" max="17" width="7.42578125" customWidth="1"/>
  </cols>
  <sheetData>
    <row r="1" spans="1:5" ht="23.25">
      <c r="A1" s="100" t="s">
        <v>130</v>
      </c>
      <c r="B1" s="109" t="s">
        <v>136</v>
      </c>
      <c r="C1" s="115"/>
      <c r="D1" s="108"/>
      <c r="E1" s="108"/>
    </row>
    <row r="2" spans="1:5">
      <c r="A2" s="16" t="str">
        <f>'signal-to-noise'!A2</f>
        <v>v1_OR1</v>
      </c>
      <c r="B2" s="63">
        <f>ABS(AVERAGE(STDEV(All_NormData_compilation!C3:E3)/All_NormData_compilation!F3,STDEV(All_NormData_compilation!C4:E4)/All_NormData_compilation!F4,STDEV(All_NormData_compilation!C5:E5)/All_NormData_compilation!F5,STDEV(All_NormData_compilation!C6:E6)/All_NormData_compilation!F6)*100)</f>
        <v>7.1678520266943107</v>
      </c>
      <c r="C2" s="117"/>
      <c r="D2" s="116"/>
      <c r="E2" s="63"/>
    </row>
    <row r="3" spans="1:5">
      <c r="A3" s="16" t="str">
        <f>'signal-to-noise'!A3</f>
        <v>v1_OR2</v>
      </c>
      <c r="B3" s="63">
        <f>ABS(AVERAGE(STDEV(All_NormData_compilation!C8:E8)/All_NormData_compilation!F8,STDEV(All_NormData_compilation!C9:E9)/All_NormData_compilation!F9,STDEV(All_NormData_compilation!C10:E10)/All_NormData_compilation!F10,STDEV(All_NormData_compilation!C11:E11)/All_NormData_compilation!F11)*100)</f>
        <v>11.288686687771493</v>
      </c>
      <c r="C3" s="117"/>
      <c r="D3" s="63"/>
      <c r="E3" s="63"/>
    </row>
    <row r="4" spans="1:5">
      <c r="A4" s="16" t="str">
        <f>'signal-to-noise'!A4</f>
        <v>v1_OR3</v>
      </c>
      <c r="B4" s="63">
        <f>ABS(AVERAGE(STDEV(All_NormData_compilation!C13:E13)/All_NormData_compilation!F13,STDEV(All_NormData_compilation!C14:E14)/All_NormData_compilation!F14,STDEV(All_NormData_compilation!C15:E15)/All_NormData_compilation!F15,STDEV(All_NormData_compilation!C16:E16)/All_NormData_compilation!F16)*100)</f>
        <v>43.839594374856553</v>
      </c>
      <c r="C4" s="117"/>
      <c r="D4" s="63"/>
      <c r="E4" s="63"/>
    </row>
    <row r="5" spans="1:5">
      <c r="A5" s="16" t="str">
        <f>'signal-to-noise'!A5</f>
        <v>v1_OL1</v>
      </c>
      <c r="B5" s="63">
        <f>ABS(AVERAGE(STDEV(All_NormData_compilation!C18:E18)/All_NormData_compilation!F18,STDEV(All_NormData_compilation!C19:E19)/All_NormData_compilation!F19,STDEV(All_NormData_compilation!C20:E20)/All_NormData_compilation!F20,STDEV(All_NormData_compilation!C21:E21)/All_NormData_compilation!F21)*100)</f>
        <v>8.6525124436707603</v>
      </c>
      <c r="C5" s="117"/>
      <c r="D5" s="108"/>
      <c r="E5" s="108"/>
    </row>
    <row r="6" spans="1:5">
      <c r="A6" s="16" t="str">
        <f>'signal-to-noise'!A6</f>
        <v>v1_OL2</v>
      </c>
      <c r="B6" s="63">
        <f>ABS(AVERAGE(STDEV(All_NormData_compilation!C23:E23)/All_NormData_compilation!F23,STDEV(All_NormData_compilation!C24:E24)/All_NormData_compilation!F24,STDEV(All_NormData_compilation!C25:E25)/All_NormData_compilation!F25,STDEV(All_NormData_compilation!C26:E26)/All_NormData_compilation!F26)*100)</f>
        <v>9.6305218479665218</v>
      </c>
      <c r="C6" s="117"/>
      <c r="D6" s="108"/>
      <c r="E6" s="108"/>
    </row>
    <row r="7" spans="1:5">
      <c r="A7" s="16" t="str">
        <f>'signal-to-noise'!A7</f>
        <v>v1_OL3</v>
      </c>
      <c r="B7" s="63">
        <f>ABS(AVERAGE(STDEV(All_NormData_compilation!C28:E28)/All_NormData_compilation!F28,STDEV(All_NormData_compilation!C29:E29)/All_NormData_compilation!F29,STDEV(All_NormData_compilation!C30:E30)/All_NormData_compilation!F30,STDEV(All_NormData_compilation!C31:E31)/All_NormData_compilation!F31)*100)</f>
        <v>17.834475501084089</v>
      </c>
      <c r="C7" s="117"/>
      <c r="D7" s="63"/>
      <c r="E7" s="63"/>
    </row>
    <row r="8" spans="1:5">
      <c r="A8" s="16" t="str">
        <f>'signal-to-noise'!A8</f>
        <v>v1_Hochschild</v>
      </c>
      <c r="B8" s="63">
        <f>ABS(AVERAGE(STDEV(All_NormData_compilation!C33:E33)/All_NormData_compilation!F33,STDEV(All_NormData_compilation!C34:E34)/All_NormData_compilation!F34,STDEV(All_NormData_compilation!C35:E35)/All_NormData_compilation!F35,STDEV(All_NormData_compilation!C36:E36)/All_NormData_compilation!F36)*100)</f>
        <v>94.548067459155689</v>
      </c>
      <c r="C8" s="117"/>
      <c r="D8" s="63"/>
      <c r="E8" s="63"/>
    </row>
    <row r="9" spans="1:5">
      <c r="A9" s="16" t="str">
        <f>'signal-to-noise'!A9</f>
        <v>v1_Hochschild_OL2_lac2</v>
      </c>
      <c r="B9" s="63">
        <f>ABS(AVERAGE(STDEV(All_NormData_compilation!C38:E38)/All_NormData_compilation!F38,STDEV(All_NormData_compilation!C39:E39)/All_NormData_compilation!F39,STDEV(All_NormData_compilation!C40:E40)/All_NormData_compilation!F40,STDEV(All_NormData_compilation!C41:E41)/All_NormData_compilation!F41)*100)</f>
        <v>371.06276645823095</v>
      </c>
      <c r="C9" s="117"/>
      <c r="D9" s="63"/>
      <c r="E9" s="63"/>
    </row>
    <row r="10" spans="1:5">
      <c r="A10" s="16" t="str">
        <f>'signal-to-noise'!A10</f>
        <v>v1_Ranganathan</v>
      </c>
      <c r="B10" s="63">
        <f>ABS(AVERAGE(STDEV(All_NormData_compilation!C43:E43)/All_NormData_compilation!F43,STDEV(All_NormData_compilation!C44:E44)/All_NormData_compilation!F44,STDEV(All_NormData_compilation!C45:E45)/All_NormData_compilation!F45,STDEV(All_NormData_compilation!C46:E46)/All_NormData_compilation!F46)*100)</f>
        <v>9.594370396087827</v>
      </c>
      <c r="C10" s="117"/>
      <c r="D10" s="63"/>
      <c r="E10" s="63"/>
    </row>
    <row r="11" spans="1:5">
      <c r="A11" s="16" t="str">
        <f>'signal-to-noise'!A11</f>
        <v>v1_Ranganathan_OR2-44</v>
      </c>
      <c r="B11" s="63">
        <f>ABS(AVERAGE(STDEV(All_NormData_compilation!C48:E48)/All_NormData_compilation!F48,STDEV(All_NormData_compilation!C49:E49)/All_NormData_compilation!F49,STDEV(All_NormData_compilation!C50:E50)/All_NormData_compilation!F50,STDEV(All_NormData_compilation!C51:E51)/All_NormData_compilation!F51)*100)</f>
        <v>8.8247628888141048</v>
      </c>
      <c r="C11" s="117"/>
      <c r="D11" s="63"/>
      <c r="E11" s="63"/>
    </row>
    <row r="12" spans="1:5">
      <c r="A12" s="16" t="str">
        <f>'signal-to-noise'!A12</f>
        <v>v1_Ranganathan_OR2-62</v>
      </c>
      <c r="B12" s="63">
        <f>ABS(AVERAGE(STDEV(All_NormData_compilation!C53:E53)/All_NormData_compilation!F53,STDEV(All_NormData_compilation!C54:E54)/All_NormData_compilation!F54,STDEV(All_NormData_compilation!C55:E55)/All_NormData_compilation!F55,STDEV(All_NormData_compilation!C56:E56)/All_NormData_compilation!F56)*100)</f>
        <v>7.1238106221227016</v>
      </c>
      <c r="C12" s="117"/>
      <c r="D12" s="63"/>
      <c r="E12" s="63"/>
    </row>
    <row r="13" spans="1:5">
      <c r="A13" s="16" t="str">
        <f>'signal-to-noise'!A13</f>
        <v>v1_OL1-OL2-64</v>
      </c>
      <c r="B13" s="63">
        <f>ABS(AVERAGE(STDEV(All_NormData_compilation!C58:E58)/All_NormData_compilation!F58,STDEV(All_NormData_compilation!C59:E59)/All_NormData_compilation!F59,STDEV(All_NormData_compilation!C60:E60)/All_NormData_compilation!F60,STDEV(All_NormData_compilation!C61:E61)/All_NormData_compilation!F61)*100)</f>
        <v>7.4246135051478701</v>
      </c>
      <c r="C13" s="117"/>
    </row>
    <row r="14" spans="1:5">
      <c r="A14" s="16" t="str">
        <f>'signal-to-noise'!A14</f>
        <v>v1_Asf1A</v>
      </c>
      <c r="B14" s="63">
        <f>ABS(AVERAGE(STDEV(All_NormData_compilation!C63:E63)/All_NormData_compilation!F63,STDEV(All_NormData_compilation!C64:E64)/All_NormData_compilation!F64,STDEV(All_NormData_compilation!C65:E65)/All_NormData_compilation!F65,STDEV(All_NormData_compilation!C66:E66)/All_NormData_compilation!F66)*100)</f>
        <v>4.5113528267566956</v>
      </c>
      <c r="C14" s="117"/>
    </row>
    <row r="15" spans="1:5">
      <c r="A15" s="16" t="str">
        <f>'signal-to-noise'!A15</f>
        <v>v1_Asf1B</v>
      </c>
      <c r="B15" s="63">
        <f>ABS(AVERAGE(STDEV(All_NormData_compilation!C68:E68)/All_NormData_compilation!F68,STDEV(All_NormData_compilation!C69:E69)/All_NormData_compilation!F69,STDEV(All_NormData_compilation!C70:E70)/All_NormData_compilation!F70,STDEV(All_NormData_compilation!C71:E71)/All_NormData_compilation!F71)*100)</f>
        <v>6.718924256723434</v>
      </c>
      <c r="C15" s="117"/>
    </row>
    <row r="16" spans="1:5">
      <c r="A16" s="16" t="str">
        <f>'signal-to-noise'!A16</f>
        <v>v2_Asf1B</v>
      </c>
      <c r="B16" s="63">
        <f>ABS(AVERAGE(STDEV(All_NormData_compilation!C73:E73)/All_NormData_compilation!F73,STDEV(All_NormData_compilation!C74:E74)/All_NormData_compilation!F74,STDEV(All_NormData_compilation!C75:E75)/All_NormData_compilation!F75,STDEV(All_NormData_compilation!C76:E76)/All_NormData_compilation!F76)*100)</f>
        <v>3.6700884871338157</v>
      </c>
      <c r="C16" s="117"/>
    </row>
    <row r="17" spans="1:3">
      <c r="A17" s="16" t="str">
        <f>'signal-to-noise'!A17</f>
        <v>v3_Asf1B</v>
      </c>
      <c r="B17" s="63">
        <f>ABS(AVERAGE(STDEV(All_NormData_compilation!C78:E78)/All_NormData_compilation!F78,STDEV(All_NormData_compilation!C79:E79)/All_NormData_compilation!F79,STDEV(All_NormData_compilation!C80:E80)/All_NormData_compilation!F80,STDEV(All_NormData_compilation!C81:E81)/All_NormData_compilation!F81)*100)</f>
        <v>7.0371390118419228</v>
      </c>
      <c r="C17" s="117"/>
    </row>
    <row r="18" spans="1:3">
      <c r="B18" s="63"/>
    </row>
    <row r="19" spans="1:3">
      <c r="B19" s="63"/>
    </row>
    <row r="20" spans="1:3">
      <c r="B20" s="63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83"/>
  <sheetViews>
    <sheetView zoomScaleNormal="100" workbookViewId="0">
      <selection activeCell="L31" sqref="L31"/>
    </sheetView>
  </sheetViews>
  <sheetFormatPr defaultColWidth="11.5703125" defaultRowHeight="12.75"/>
  <cols>
    <col min="1" max="1" width="11.5703125" style="35"/>
  </cols>
  <sheetData>
    <row r="1" spans="1:7" ht="13.9">
      <c r="B1" s="110" t="s">
        <v>137</v>
      </c>
      <c r="C1" s="111">
        <v>0.05</v>
      </c>
      <c r="E1" s="110"/>
      <c r="F1" s="110"/>
      <c r="G1" s="110"/>
    </row>
    <row r="2" spans="1:7" ht="13.9">
      <c r="B2" s="100" t="s">
        <v>6</v>
      </c>
      <c r="C2" s="112" t="s">
        <v>138</v>
      </c>
      <c r="D2" s="113">
        <v>8700</v>
      </c>
      <c r="E2" s="113">
        <v>500</v>
      </c>
      <c r="F2" s="113">
        <v>55</v>
      </c>
      <c r="G2" s="113">
        <v>3</v>
      </c>
    </row>
    <row r="3" spans="1:7" ht="13.9">
      <c r="A3" s="123" t="str">
        <f>All_NormData_compilation!I2</f>
        <v>v1_OR1</v>
      </c>
      <c r="B3" s="113" t="s">
        <v>138</v>
      </c>
      <c r="C3" s="114"/>
      <c r="D3" s="114">
        <f>C4</f>
        <v>6.353976158627316E-3</v>
      </c>
      <c r="E3" s="114">
        <f>C5</f>
        <v>6.4550221341226201E-5</v>
      </c>
      <c r="F3" s="114">
        <f>C6</f>
        <v>9.5085855072004483E-5</v>
      </c>
      <c r="G3" s="114">
        <f>C7</f>
        <v>9.2485204490202881E-5</v>
      </c>
    </row>
    <row r="4" spans="1:7" ht="13.9">
      <c r="A4" s="123"/>
      <c r="B4" s="113">
        <v>8700</v>
      </c>
      <c r="C4" s="114">
        <f>_xlfn.T.TEST(All_NormData_compilation!C2:E2,All_NormData_compilation!C3:E3,1,3)</f>
        <v>6.353976158627316E-3</v>
      </c>
      <c r="D4" s="114"/>
      <c r="E4" s="114">
        <f>D5</f>
        <v>1.8062926220978161E-4</v>
      </c>
      <c r="F4" s="114">
        <f>D6</f>
        <v>3.4319966947292826E-5</v>
      </c>
      <c r="G4" s="114">
        <f>D7</f>
        <v>6.2001682788480328E-5</v>
      </c>
    </row>
    <row r="5" spans="1:7" ht="13.9">
      <c r="A5" s="123"/>
      <c r="B5" s="113">
        <v>500</v>
      </c>
      <c r="C5" s="114">
        <f>_xlfn.T.TEST(All_NormData_compilation!C2:E2,All_NormData_compilation!C4:E4,1,3)</f>
        <v>6.4550221341226201E-5</v>
      </c>
      <c r="D5" s="114">
        <f>_xlfn.T.TEST(All_NormData_compilation!C3:E3,All_NormData_compilation!C4:E4,1,3)</f>
        <v>1.8062926220978161E-4</v>
      </c>
      <c r="E5" s="114"/>
      <c r="F5" s="114">
        <f>E6</f>
        <v>6.7693319644620002E-4</v>
      </c>
      <c r="G5" s="114">
        <f>E7</f>
        <v>4.2531447164714502E-3</v>
      </c>
    </row>
    <row r="6" spans="1:7" ht="13.9">
      <c r="A6" s="123"/>
      <c r="B6" s="113">
        <v>55</v>
      </c>
      <c r="C6" s="114">
        <f>_xlfn.T.TEST(All_NormData_compilation!C2:E2,All_NormData_compilation!C5:E5,1,3)</f>
        <v>9.5085855072004483E-5</v>
      </c>
      <c r="D6" s="114">
        <f>_xlfn.T.TEST(All_NormData_compilation!C3:E3,All_NormData_compilation!C5:E5,1,3)</f>
        <v>3.4319966947292826E-5</v>
      </c>
      <c r="E6" s="114">
        <f>_xlfn.T.TEST(All_NormData_compilation!C4:E4,All_NormData_compilation!C5:E5,1,3)</f>
        <v>6.7693319644620002E-4</v>
      </c>
      <c r="F6" s="114"/>
      <c r="G6" s="114">
        <f>F7</f>
        <v>1.114939407240572E-2</v>
      </c>
    </row>
    <row r="7" spans="1:7" ht="13.9">
      <c r="A7" s="123"/>
      <c r="B7" s="113">
        <v>3</v>
      </c>
      <c r="C7" s="114">
        <f>_xlfn.T.TEST(All_NormData_compilation!C2:E2,All_NormData_compilation!C6:E6,1,3)</f>
        <v>9.2485204490202881E-5</v>
      </c>
      <c r="D7" s="114">
        <f>_xlfn.T.TEST(All_NormData_compilation!C3:E3,All_NormData_compilation!C6:E6,1,3)</f>
        <v>6.2001682788480328E-5</v>
      </c>
      <c r="E7" s="114">
        <f>_xlfn.T.TEST(All_NormData_compilation!C4:E4,All_NormData_compilation!C6:E6,1,3)</f>
        <v>4.2531447164714502E-3</v>
      </c>
      <c r="F7" s="114">
        <f>_xlfn.T.TEST(All_NormData_compilation!C5:E5,All_NormData_compilation!C6:E6,1,3)</f>
        <v>1.114939407240572E-2</v>
      </c>
      <c r="G7" s="114"/>
    </row>
    <row r="8" spans="1:7" ht="13.9">
      <c r="A8" s="123" t="str">
        <f>All_NormData_compilation!I7</f>
        <v>v1_OR2</v>
      </c>
      <c r="B8" s="113" t="s">
        <v>138</v>
      </c>
      <c r="C8" s="114"/>
      <c r="D8" s="114">
        <f>C9</f>
        <v>1.8074780999393882E-2</v>
      </c>
      <c r="E8" s="114">
        <f>C10</f>
        <v>7.501235543941246E-5</v>
      </c>
      <c r="F8" s="114">
        <f>C11</f>
        <v>4.6085052459021502E-4</v>
      </c>
      <c r="G8" s="114">
        <f>C12</f>
        <v>1.5292723418405767E-4</v>
      </c>
    </row>
    <row r="9" spans="1:7" ht="13.9">
      <c r="A9" s="123"/>
      <c r="B9" s="113">
        <v>8700</v>
      </c>
      <c r="C9" s="114">
        <f>_xlfn.T.TEST(All_NormData_compilation!C7:E7,All_NormData_compilation!C8:E8,1,3)</f>
        <v>1.8074780999393882E-2</v>
      </c>
      <c r="D9" s="114"/>
      <c r="E9" s="114">
        <f>D10</f>
        <v>2.3305239800986083E-6</v>
      </c>
      <c r="F9" s="114">
        <f>D11</f>
        <v>1.0661682327859392E-4</v>
      </c>
      <c r="G9" s="114">
        <f>D12</f>
        <v>3.475355465482079E-6</v>
      </c>
    </row>
    <row r="10" spans="1:7" ht="13.9">
      <c r="A10" s="123"/>
      <c r="B10" s="113">
        <v>500</v>
      </c>
      <c r="C10" s="114">
        <f>_xlfn.T.TEST(All_NormData_compilation!C7:E7,All_NormData_compilation!C9:E9,1,3)</f>
        <v>7.501235543941246E-5</v>
      </c>
      <c r="D10" s="114">
        <f>_xlfn.T.TEST(All_NormData_compilation!C8:E8,All_NormData_compilation!C9:E9,1,3)</f>
        <v>2.3305239800986083E-6</v>
      </c>
      <c r="E10" s="114"/>
      <c r="F10" s="114">
        <f>E11</f>
        <v>2.8351440832467337E-3</v>
      </c>
      <c r="G10" s="114">
        <f>E12</f>
        <v>5.9992018496048962E-4</v>
      </c>
    </row>
    <row r="11" spans="1:7" ht="13.9">
      <c r="A11" s="123"/>
      <c r="B11" s="113">
        <v>55</v>
      </c>
      <c r="C11" s="114">
        <f>_xlfn.T.TEST(All_NormData_compilation!C7:E7,All_NormData_compilation!C10:E10,1,3)</f>
        <v>4.6085052459021502E-4</v>
      </c>
      <c r="D11" s="114">
        <f>_xlfn.T.TEST(All_NormData_compilation!C8:E8,All_NormData_compilation!C10:E10,1,3)</f>
        <v>1.0661682327859392E-4</v>
      </c>
      <c r="E11" s="114">
        <f>_xlfn.T.TEST(All_NormData_compilation!C9:E9,All_NormData_compilation!C10:E10,1,3)</f>
        <v>2.8351440832467337E-3</v>
      </c>
      <c r="F11" s="114"/>
      <c r="G11" s="114">
        <f>F12</f>
        <v>6.3693425645411958E-2</v>
      </c>
    </row>
    <row r="12" spans="1:7" ht="13.9">
      <c r="A12" s="123"/>
      <c r="B12" s="113">
        <v>3</v>
      </c>
      <c r="C12" s="114">
        <f>_xlfn.T.TEST(All_NormData_compilation!C7:E7,All_NormData_compilation!C11:E11,1,3)</f>
        <v>1.5292723418405767E-4</v>
      </c>
      <c r="D12" s="114">
        <f>_xlfn.T.TEST(All_NormData_compilation!C8:E8,All_NormData_compilation!C11:E11,1,3)</f>
        <v>3.475355465482079E-6</v>
      </c>
      <c r="E12" s="114">
        <f>_xlfn.T.TEST(All_NormData_compilation!C9:E9,All_NormData_compilation!C11:E11,1,3)</f>
        <v>5.9992018496048962E-4</v>
      </c>
      <c r="F12" s="114">
        <f>_xlfn.T.TEST(All_NormData_compilation!C10:E10,All_NormData_compilation!C11:E11,1,3)</f>
        <v>6.3693425645411958E-2</v>
      </c>
      <c r="G12" s="114"/>
    </row>
    <row r="13" spans="1:7" ht="13.9">
      <c r="A13" s="123" t="str">
        <f>All_NormData_compilation!I12</f>
        <v>v1_OR3</v>
      </c>
      <c r="B13" s="113" t="s">
        <v>138</v>
      </c>
      <c r="C13" s="114"/>
      <c r="D13" s="114">
        <f>C14</f>
        <v>0.19011053119270818</v>
      </c>
      <c r="E13" s="114">
        <f>C15</f>
        <v>4.5943496073560589E-2</v>
      </c>
      <c r="F13" s="114">
        <f>C16</f>
        <v>1.6096746013589975E-2</v>
      </c>
      <c r="G13" s="114">
        <f>C17</f>
        <v>2.5824272679024481E-2</v>
      </c>
    </row>
    <row r="14" spans="1:7" ht="13.9">
      <c r="A14" s="123"/>
      <c r="B14" s="113">
        <v>8700</v>
      </c>
      <c r="C14" s="114">
        <f>_xlfn.T.TEST(All_NormData_compilation!C12:E12,All_NormData_compilation!C13:E13,1,3)</f>
        <v>0.19011053119270818</v>
      </c>
      <c r="D14" s="114"/>
      <c r="E14" s="114">
        <f>D15</f>
        <v>5.236355650434163E-2</v>
      </c>
      <c r="F14" s="114">
        <f>D16</f>
        <v>1.6082149609065337E-2</v>
      </c>
      <c r="G14" s="114">
        <f>D17</f>
        <v>2.7149892932121531E-2</v>
      </c>
    </row>
    <row r="15" spans="1:7" ht="13.9">
      <c r="A15" s="123"/>
      <c r="B15" s="113">
        <v>500</v>
      </c>
      <c r="C15" s="114">
        <f>_xlfn.T.TEST(All_NormData_compilation!C12:E12,All_NormData_compilation!C14:E14,1,3)</f>
        <v>4.5943496073560589E-2</v>
      </c>
      <c r="D15" s="114">
        <f>_xlfn.T.TEST(All_NormData_compilation!C13:E13,All_NormData_compilation!C14:E14,1,3)</f>
        <v>5.236355650434163E-2</v>
      </c>
      <c r="E15" s="114"/>
      <c r="F15" s="114">
        <f>E16</f>
        <v>6.8683194037722814E-2</v>
      </c>
      <c r="G15" s="114">
        <f>E17</f>
        <v>0.13188074652936047</v>
      </c>
    </row>
    <row r="16" spans="1:7" ht="13.9">
      <c r="A16" s="123"/>
      <c r="B16" s="113">
        <v>55</v>
      </c>
      <c r="C16" s="114">
        <f>_xlfn.T.TEST(All_NormData_compilation!C12:E12,All_NormData_compilation!C15:E15,1,3)</f>
        <v>1.6096746013589975E-2</v>
      </c>
      <c r="D16" s="114">
        <f>_xlfn.T.TEST(All_NormData_compilation!C13:E13,All_NormData_compilation!C15:E15,1,3)</f>
        <v>1.6082149609065337E-2</v>
      </c>
      <c r="E16" s="114">
        <f>_xlfn.T.TEST(All_NormData_compilation!C14:E14,All_NormData_compilation!C15:E15,1,3)</f>
        <v>6.8683194037722814E-2</v>
      </c>
      <c r="F16" s="114"/>
      <c r="G16" s="114">
        <f>F17</f>
        <v>0.34935053906184038</v>
      </c>
    </row>
    <row r="17" spans="1:7" ht="13.9">
      <c r="A17" s="123"/>
      <c r="B17" s="113">
        <v>3</v>
      </c>
      <c r="C17" s="114">
        <f>_xlfn.T.TEST(All_NormData_compilation!C12:E12,All_NormData_compilation!C16:E16,1,3)</f>
        <v>2.5824272679024481E-2</v>
      </c>
      <c r="D17" s="114">
        <f>_xlfn.T.TEST(All_NormData_compilation!C13:E13,All_NormData_compilation!C16:E16,1,3)</f>
        <v>2.7149892932121531E-2</v>
      </c>
      <c r="E17" s="114">
        <f>_xlfn.T.TEST(All_NormData_compilation!C14:E14,All_NormData_compilation!C16:E16,1,3)</f>
        <v>0.13188074652936047</v>
      </c>
      <c r="F17" s="114">
        <f>_xlfn.T.TEST(All_NormData_compilation!C15:E15,All_NormData_compilation!C16:E16,1,3)</f>
        <v>0.34935053906184038</v>
      </c>
      <c r="G17" s="114"/>
    </row>
    <row r="18" spans="1:7" ht="13.9">
      <c r="A18" s="123" t="str">
        <f>All_NormData_compilation!I17</f>
        <v>v1_OL1</v>
      </c>
      <c r="B18" s="113" t="s">
        <v>138</v>
      </c>
      <c r="C18" s="114"/>
      <c r="D18" s="114">
        <f>C19</f>
        <v>3.6447138927204624E-4</v>
      </c>
      <c r="E18" s="114">
        <f>C20</f>
        <v>3.3826036143471019E-5</v>
      </c>
      <c r="F18" s="114">
        <f>C21</f>
        <v>3.2383530348553788E-4</v>
      </c>
      <c r="G18" s="114">
        <f>C22</f>
        <v>1.8371731826702497E-4</v>
      </c>
    </row>
    <row r="19" spans="1:7" ht="13.9">
      <c r="A19" s="123"/>
      <c r="B19" s="113">
        <v>8700</v>
      </c>
      <c r="C19" s="114">
        <f>_xlfn.T.TEST(All_NormData_compilation!C17:E17,All_NormData_compilation!C18:E18,1,3)</f>
        <v>3.6447138927204624E-4</v>
      </c>
      <c r="D19" s="114"/>
      <c r="E19" s="114">
        <f>D20</f>
        <v>5.9256474352546219E-5</v>
      </c>
      <c r="F19" s="114">
        <f>D21</f>
        <v>4.6153548071354049E-4</v>
      </c>
      <c r="G19" s="114">
        <f>D22</f>
        <v>2.8164027701366515E-4</v>
      </c>
    </row>
    <row r="20" spans="1:7" ht="13.9">
      <c r="A20" s="123"/>
      <c r="B20" s="113">
        <v>500</v>
      </c>
      <c r="C20" s="114">
        <f>_xlfn.T.TEST(All_NormData_compilation!C17:E17,All_NormData_compilation!C19:E19,1,3)</f>
        <v>3.3826036143471019E-5</v>
      </c>
      <c r="D20" s="114">
        <f>_xlfn.T.TEST(All_NormData_compilation!C18:E18,All_NormData_compilation!C19:E19,1,3)</f>
        <v>5.9256474352546219E-5</v>
      </c>
      <c r="E20" s="114"/>
      <c r="F20" s="114">
        <f>E21</f>
        <v>0.11722300966689073</v>
      </c>
      <c r="G20" s="114">
        <f>E22</f>
        <v>0.48334196656429951</v>
      </c>
    </row>
    <row r="21" spans="1:7" ht="13.9">
      <c r="A21" s="123"/>
      <c r="B21" s="113">
        <v>55</v>
      </c>
      <c r="C21" s="114">
        <f>_xlfn.T.TEST(All_NormData_compilation!C17:E17,All_NormData_compilation!C20:E20,1,3)</f>
        <v>3.2383530348553788E-4</v>
      </c>
      <c r="D21" s="114">
        <f>_xlfn.T.TEST(All_NormData_compilation!C18:E18,All_NormData_compilation!C20:E20,1,3)</f>
        <v>4.6153548071354049E-4</v>
      </c>
      <c r="E21" s="114">
        <f>_xlfn.T.TEST(All_NormData_compilation!C19:E19,All_NormData_compilation!C20:E20,1,3)</f>
        <v>0.11722300966689073</v>
      </c>
      <c r="F21" s="114"/>
      <c r="G21" s="114">
        <f>F22</f>
        <v>0.13749137579236267</v>
      </c>
    </row>
    <row r="22" spans="1:7" ht="13.9">
      <c r="A22" s="123"/>
      <c r="B22" s="113">
        <v>3</v>
      </c>
      <c r="C22" s="114">
        <f>_xlfn.T.TEST(All_NormData_compilation!C17:E17,All_NormData_compilation!C21:E21,1,3)</f>
        <v>1.8371731826702497E-4</v>
      </c>
      <c r="D22" s="114">
        <f>_xlfn.T.TEST(All_NormData_compilation!C18:E18,All_NormData_compilation!C21:E21,1,3)</f>
        <v>2.8164027701366515E-4</v>
      </c>
      <c r="E22" s="114">
        <f>_xlfn.T.TEST(All_NormData_compilation!C19:E19,All_NormData_compilation!C21:E21,1,3)</f>
        <v>0.48334196656429951</v>
      </c>
      <c r="F22" s="114">
        <f>_xlfn.T.TEST(All_NormData_compilation!C20:E20,All_NormData_compilation!C21:E21,1,3)</f>
        <v>0.13749137579236267</v>
      </c>
      <c r="G22" s="114"/>
    </row>
    <row r="23" spans="1:7" ht="13.9">
      <c r="A23" s="123" t="str">
        <f>All_NormData_compilation!I22</f>
        <v>v1_OL2</v>
      </c>
      <c r="B23" s="113" t="s">
        <v>138</v>
      </c>
      <c r="C23" s="114"/>
      <c r="D23" s="114">
        <f>C24</f>
        <v>1.2225482963298269E-2</v>
      </c>
      <c r="E23" s="114">
        <f>C25</f>
        <v>6.8012567222898782E-4</v>
      </c>
      <c r="F23" s="114" t="e">
        <f>C26</f>
        <v>#DIV/0!</v>
      </c>
      <c r="G23" s="114">
        <f>C27</f>
        <v>3.4244090512461833E-4</v>
      </c>
    </row>
    <row r="24" spans="1:7" ht="13.9">
      <c r="A24" s="123"/>
      <c r="B24" s="113">
        <v>8700</v>
      </c>
      <c r="C24" s="114">
        <f>_xlfn.T.TEST(All_NormData_compilation!C22:E22,All_NormData_compilation!C23:E23,1,3)</f>
        <v>1.2225482963298269E-2</v>
      </c>
      <c r="D24" s="114"/>
      <c r="E24" s="114">
        <f>D25</f>
        <v>7.7785110192868259E-5</v>
      </c>
      <c r="F24" s="114">
        <f>D26</f>
        <v>1.7624935022105399E-4</v>
      </c>
      <c r="G24" s="114">
        <f>D27</f>
        <v>1.2915890958553329E-5</v>
      </c>
    </row>
    <row r="25" spans="1:7" ht="13.9">
      <c r="A25" s="123"/>
      <c r="B25" s="113">
        <v>500</v>
      </c>
      <c r="C25" s="114">
        <f>_xlfn.T.TEST(All_NormData_compilation!C22:E22,All_NormData_compilation!C24:E24,1,3)</f>
        <v>6.8012567222898782E-4</v>
      </c>
      <c r="D25" s="114">
        <f>_xlfn.T.TEST(All_NormData_compilation!C23:E23,All_NormData_compilation!C24:E24,1,3)</f>
        <v>7.7785110192868259E-5</v>
      </c>
      <c r="E25" s="114"/>
      <c r="F25" s="114">
        <f>E26</f>
        <v>6.6654553524622155E-3</v>
      </c>
      <c r="G25" s="114">
        <f>E27</f>
        <v>7.7346576789575558E-3</v>
      </c>
    </row>
    <row r="26" spans="1:7" ht="13.9">
      <c r="A26" s="123"/>
      <c r="B26" s="113">
        <v>55</v>
      </c>
      <c r="C26" s="114" t="e">
        <f>_xlfn.T.TEST(All_NormData_compilation!C22:E22,All_NormData_compilation!C25:E25,1,3)</f>
        <v>#DIV/0!</v>
      </c>
      <c r="D26" s="114">
        <f>_xlfn.T.TEST(All_NormData_compilation!C23:E23,All_NormData_compilation!C25:E25,1,3)</f>
        <v>1.7624935022105399E-4</v>
      </c>
      <c r="E26" s="114">
        <f>_xlfn.T.TEST(All_NormData_compilation!C24:E24,All_NormData_compilation!C25:E25,1,3)</f>
        <v>6.6654553524622155E-3</v>
      </c>
      <c r="F26" s="114"/>
      <c r="G26" s="114">
        <f>F27</f>
        <v>3.2462532920011222E-2</v>
      </c>
    </row>
    <row r="27" spans="1:7" ht="13.9">
      <c r="A27" s="123"/>
      <c r="B27" s="113">
        <v>3</v>
      </c>
      <c r="C27" s="114">
        <f>_xlfn.T.TEST(All_NormData_compilation!C22:E22,All_NormData_compilation!C26:E26,1,3)</f>
        <v>3.4244090512461833E-4</v>
      </c>
      <c r="D27" s="114">
        <f>_xlfn.T.TEST(All_NormData_compilation!C23:E23,All_NormData_compilation!C26:E26,1,3)</f>
        <v>1.2915890958553329E-5</v>
      </c>
      <c r="E27" s="114">
        <f>_xlfn.T.TEST(All_NormData_compilation!C24:E24,All_NormData_compilation!C26:E26,1,3)</f>
        <v>7.7346576789575558E-3</v>
      </c>
      <c r="F27" s="114">
        <f>_xlfn.T.TEST(All_NormData_compilation!C25:E25,All_NormData_compilation!C26:E26,1,3)</f>
        <v>3.2462532920011222E-2</v>
      </c>
      <c r="G27" s="114"/>
    </row>
    <row r="28" spans="1:7" ht="13.9">
      <c r="A28" s="123" t="str">
        <f>All_NormData_compilation!I27</f>
        <v>v1_OL3</v>
      </c>
      <c r="B28" s="113" t="s">
        <v>138</v>
      </c>
      <c r="C28" s="114"/>
      <c r="D28" s="114">
        <f>C29</f>
        <v>2.2827210027019689E-2</v>
      </c>
      <c r="E28" s="114">
        <f>C30</f>
        <v>2.9108704338886567E-4</v>
      </c>
      <c r="F28" s="114">
        <f>C31</f>
        <v>8.1986505271944155E-5</v>
      </c>
      <c r="G28" s="114">
        <f>C32</f>
        <v>8.7860912200185223E-5</v>
      </c>
    </row>
    <row r="29" spans="1:7" ht="13.9">
      <c r="A29" s="123"/>
      <c r="B29" s="113">
        <v>8700</v>
      </c>
      <c r="C29" s="114">
        <f>_xlfn.T.TEST(All_NormData_compilation!C27:E27,All_NormData_compilation!C28:E28,1,3)</f>
        <v>2.2827210027019689E-2</v>
      </c>
      <c r="D29" s="114"/>
      <c r="E29" s="114">
        <f>D30</f>
        <v>4.9618059804244579E-4</v>
      </c>
      <c r="F29" s="114">
        <f>D31</f>
        <v>1.2977129879966875E-4</v>
      </c>
      <c r="G29" s="114">
        <f>D32</f>
        <v>1.4274102157290746E-4</v>
      </c>
    </row>
    <row r="30" spans="1:7" ht="13.9">
      <c r="A30" s="123"/>
      <c r="B30" s="113">
        <v>500</v>
      </c>
      <c r="C30" s="114">
        <f>_xlfn.T.TEST(All_NormData_compilation!C27:E27,All_NormData_compilation!C29:E29,1,3)</f>
        <v>2.9108704338886567E-4</v>
      </c>
      <c r="D30" s="114">
        <f>_xlfn.T.TEST(All_NormData_compilation!C28:E28,All_NormData_compilation!C29:E29,1,3)</f>
        <v>4.9618059804244579E-4</v>
      </c>
      <c r="E30" s="114"/>
      <c r="F30" s="114">
        <f>E31</f>
        <v>3.6103537165881688E-3</v>
      </c>
      <c r="G30" s="114">
        <f>E32</f>
        <v>9.8446577671353393E-3</v>
      </c>
    </row>
    <row r="31" spans="1:7" ht="13.9">
      <c r="A31" s="123"/>
      <c r="B31" s="113">
        <v>55</v>
      </c>
      <c r="C31" s="114">
        <f>_xlfn.T.TEST(All_NormData_compilation!C27:E27,All_NormData_compilation!C30:E30,1,3)</f>
        <v>8.1986505271944155E-5</v>
      </c>
      <c r="D31" s="114">
        <f>_xlfn.T.TEST(All_NormData_compilation!C28:E28,All_NormData_compilation!C30:E30,1,3)</f>
        <v>1.2977129879966875E-4</v>
      </c>
      <c r="E31" s="114">
        <f>_xlfn.T.TEST(All_NormData_compilation!C29:E29,All_NormData_compilation!C30:E30,1,3)</f>
        <v>3.6103537165881688E-3</v>
      </c>
      <c r="F31" s="114"/>
      <c r="G31" s="114">
        <f>F32</f>
        <v>0.1203033629843917</v>
      </c>
    </row>
    <row r="32" spans="1:7" ht="13.9">
      <c r="A32" s="123"/>
      <c r="B32" s="113">
        <v>3</v>
      </c>
      <c r="C32" s="114">
        <f>_xlfn.T.TEST(All_NormData_compilation!C27:E27,All_NormData_compilation!C31:E31,1,3)</f>
        <v>8.7860912200185223E-5</v>
      </c>
      <c r="D32" s="114">
        <f>_xlfn.T.TEST(All_NormData_compilation!C28:E28,All_NormData_compilation!C31:E31,1,3)</f>
        <v>1.4274102157290746E-4</v>
      </c>
      <c r="E32" s="114">
        <f>_xlfn.T.TEST(All_NormData_compilation!C29:E29,All_NormData_compilation!C31:E31,1,3)</f>
        <v>9.8446577671353393E-3</v>
      </c>
      <c r="F32" s="114">
        <f>_xlfn.T.TEST(All_NormData_compilation!C30:E30,All_NormData_compilation!C31:E31,1,3)</f>
        <v>0.1203033629843917</v>
      </c>
      <c r="G32" s="114"/>
    </row>
    <row r="33" spans="1:7" ht="13.9">
      <c r="A33" s="123" t="str">
        <f>All_NormData_compilation!I32</f>
        <v>v1_Hochschild</v>
      </c>
      <c r="B33" s="113" t="s">
        <v>138</v>
      </c>
      <c r="C33" s="114"/>
      <c r="D33" s="114">
        <f>C34</f>
        <v>0.30860076868972347</v>
      </c>
      <c r="E33" s="114">
        <f>C35</f>
        <v>4.5772638688884294E-2</v>
      </c>
      <c r="F33" s="114">
        <f>C36</f>
        <v>3.7554351294234047E-2</v>
      </c>
      <c r="G33" s="114">
        <f>C37</f>
        <v>4.1086544201347705E-2</v>
      </c>
    </row>
    <row r="34" spans="1:7" ht="13.9">
      <c r="A34" s="123"/>
      <c r="B34" s="113">
        <v>8700</v>
      </c>
      <c r="C34" s="114">
        <f>_xlfn.T.TEST(All_NormData_compilation!C32:E32,All_NormData_compilation!C33:E33,1,3)</f>
        <v>0.30860076868972347</v>
      </c>
      <c r="D34" s="114"/>
      <c r="E34" s="114">
        <f>D35</f>
        <v>5.3728457082326542E-2</v>
      </c>
      <c r="F34" s="114">
        <f>D36</f>
        <v>4.0319532499257064E-2</v>
      </c>
      <c r="G34" s="114">
        <f>D37</f>
        <v>4.4861398009006855E-2</v>
      </c>
    </row>
    <row r="35" spans="1:7" ht="13.9">
      <c r="A35" s="123"/>
      <c r="B35" s="113">
        <v>500</v>
      </c>
      <c r="C35" s="114">
        <f>_xlfn.T.TEST(All_NormData_compilation!C32:E32,All_NormData_compilation!C34:E34,1,3)</f>
        <v>4.5772638688884294E-2</v>
      </c>
      <c r="D35" s="114">
        <f>_xlfn.T.TEST(All_NormData_compilation!C33:E33,All_NormData_compilation!C34:E34,1,3)</f>
        <v>5.3728457082326542E-2</v>
      </c>
      <c r="E35" s="114"/>
      <c r="F35" s="114">
        <f>E36</f>
        <v>0.11471095293594255</v>
      </c>
      <c r="G35" s="114">
        <f>E37</f>
        <v>0.17762293515964592</v>
      </c>
    </row>
    <row r="36" spans="1:7" ht="13.9">
      <c r="A36" s="123"/>
      <c r="B36" s="113">
        <v>55</v>
      </c>
      <c r="C36" s="114">
        <f>_xlfn.T.TEST(All_NormData_compilation!C32:E32,All_NormData_compilation!C35:E35,1,3)</f>
        <v>3.7554351294234047E-2</v>
      </c>
      <c r="D36" s="114">
        <f>_xlfn.T.TEST(All_NormData_compilation!C33:E33,All_NormData_compilation!C35:E35,1,3)</f>
        <v>4.0319532499257064E-2</v>
      </c>
      <c r="E36" s="114">
        <f>_xlfn.T.TEST(All_NormData_compilation!C34:E34,All_NormData_compilation!C35:E35,1,3)</f>
        <v>0.11471095293594255</v>
      </c>
      <c r="F36" s="114"/>
      <c r="G36" s="114">
        <f>F37</f>
        <v>0.33631473774418252</v>
      </c>
    </row>
    <row r="37" spans="1:7" ht="13.9">
      <c r="A37" s="123"/>
      <c r="B37" s="113">
        <v>3</v>
      </c>
      <c r="C37" s="114">
        <f>_xlfn.T.TEST(All_NormData_compilation!C32:E32,All_NormData_compilation!C36:E36,1,3)</f>
        <v>4.1086544201347705E-2</v>
      </c>
      <c r="D37" s="114">
        <f>_xlfn.T.TEST(All_NormData_compilation!C33:E33,All_NormData_compilation!C36:E36,1,3)</f>
        <v>4.4861398009006855E-2</v>
      </c>
      <c r="E37" s="114">
        <f>_xlfn.T.TEST(All_NormData_compilation!C34:E34,All_NormData_compilation!C36:E36,1,3)</f>
        <v>0.17762293515964592</v>
      </c>
      <c r="F37" s="114">
        <f>_xlfn.T.TEST(All_NormData_compilation!C35:E35,All_NormData_compilation!C36:E36,1,3)</f>
        <v>0.33631473774418252</v>
      </c>
      <c r="G37" s="114"/>
    </row>
    <row r="38" spans="1:7" ht="13.9">
      <c r="A38" s="123" t="str">
        <f>All_NormData_compilation!I37</f>
        <v>v1_Hochschild_OL2_lac2</v>
      </c>
      <c r="B38" s="113" t="s">
        <v>138</v>
      </c>
      <c r="C38" s="114"/>
      <c r="D38" s="114">
        <f>C39</f>
        <v>0.23783396942673635</v>
      </c>
      <c r="E38" s="114">
        <f>C40</f>
        <v>1.5525734519343545E-2</v>
      </c>
      <c r="F38" s="114">
        <f>C41</f>
        <v>1.5813280237595623E-2</v>
      </c>
      <c r="G38" s="114">
        <f>C42</f>
        <v>2.7227199364146491E-2</v>
      </c>
    </row>
    <row r="39" spans="1:7" ht="13.9">
      <c r="A39" s="123"/>
      <c r="B39" s="113">
        <v>8700</v>
      </c>
      <c r="C39" s="114">
        <f>_xlfn.T.TEST(All_NormData_compilation!C37:E37,All_NormData_compilation!C38:E38,1,3)</f>
        <v>0.23783396942673635</v>
      </c>
      <c r="D39" s="114"/>
      <c r="E39" s="114">
        <f>D40</f>
        <v>1.7906824021399419E-2</v>
      </c>
      <c r="F39" s="114">
        <f>D41</f>
        <v>1.6899206848459424E-2</v>
      </c>
      <c r="G39" s="114">
        <f>D42</f>
        <v>2.9880143888111752E-2</v>
      </c>
    </row>
    <row r="40" spans="1:7" ht="13.9">
      <c r="A40" s="123"/>
      <c r="B40" s="113">
        <v>500</v>
      </c>
      <c r="C40" s="114">
        <f>_xlfn.T.TEST(All_NormData_compilation!C37:E37,All_NormData_compilation!C39:E39,1,3)</f>
        <v>1.5525734519343545E-2</v>
      </c>
      <c r="D40" s="114">
        <f>_xlfn.T.TEST(All_NormData_compilation!C38:E38,All_NormData_compilation!C39:E39,1,3)</f>
        <v>1.7906824021399419E-2</v>
      </c>
      <c r="E40" s="114"/>
      <c r="F40" s="114">
        <f>E41</f>
        <v>6.8888200107665498E-2</v>
      </c>
      <c r="G40" s="114">
        <f>E42</f>
        <v>0.16043653050371678</v>
      </c>
    </row>
    <row r="41" spans="1:7" ht="13.9">
      <c r="A41" s="123"/>
      <c r="B41" s="113">
        <v>55</v>
      </c>
      <c r="C41" s="114">
        <f>_xlfn.T.TEST(All_NormData_compilation!C37:E37,All_NormData_compilation!C40:E40,1,3)</f>
        <v>1.5813280237595623E-2</v>
      </c>
      <c r="D41" s="114">
        <f>_xlfn.T.TEST(All_NormData_compilation!C38:E38,All_NormData_compilation!C40:E40,1,3)</f>
        <v>1.6899206848459424E-2</v>
      </c>
      <c r="E41" s="114">
        <f>_xlfn.T.TEST(All_NormData_compilation!C39:E39,All_NormData_compilation!C40:E40,1,3)</f>
        <v>6.8888200107665498E-2</v>
      </c>
      <c r="F41" s="114"/>
      <c r="G41" s="114">
        <f>F42</f>
        <v>0.30848028204759947</v>
      </c>
    </row>
    <row r="42" spans="1:7" ht="13.9">
      <c r="A42" s="123"/>
      <c r="B42" s="113">
        <v>3</v>
      </c>
      <c r="C42" s="114">
        <f>_xlfn.T.TEST(All_NormData_compilation!C37:E37,All_NormData_compilation!C41:E41,1,3)</f>
        <v>2.7227199364146491E-2</v>
      </c>
      <c r="D42" s="114">
        <f>_xlfn.T.TEST(All_NormData_compilation!C38:E38,All_NormData_compilation!C41:E41,1,3)</f>
        <v>2.9880143888111752E-2</v>
      </c>
      <c r="E42" s="114">
        <f>_xlfn.T.TEST(All_NormData_compilation!C39:E39,All_NormData_compilation!C41:E41,1,3)</f>
        <v>0.16043653050371678</v>
      </c>
      <c r="F42" s="114">
        <f>_xlfn.T.TEST(All_NormData_compilation!C40:E40,All_NormData_compilation!C41:E41,1,3)</f>
        <v>0.30848028204759947</v>
      </c>
      <c r="G42" s="114"/>
    </row>
    <row r="43" spans="1:7" ht="13.9">
      <c r="A43" s="123" t="str">
        <f>All_NormData_compilation!I42</f>
        <v>v1_Ranganathan</v>
      </c>
      <c r="B43" s="113" t="s">
        <v>138</v>
      </c>
      <c r="C43" s="114"/>
      <c r="D43" s="114">
        <f>C44</f>
        <v>4.0836675414617843E-3</v>
      </c>
      <c r="E43" s="114">
        <f>C45</f>
        <v>6.6951915075978111E-4</v>
      </c>
      <c r="F43" s="114">
        <f>C46</f>
        <v>5.2061300067901886E-4</v>
      </c>
      <c r="G43" s="114">
        <f>C47</f>
        <v>1.0087614030627396E-3</v>
      </c>
    </row>
    <row r="44" spans="1:7" ht="13.9">
      <c r="A44" s="123"/>
      <c r="B44" s="113">
        <v>8700</v>
      </c>
      <c r="C44" s="114">
        <f>_xlfn.T.TEST(All_NormData_compilation!C42:E42,All_NormData_compilation!C43:E43,1,3)</f>
        <v>4.0836675414617843E-3</v>
      </c>
      <c r="D44" s="114"/>
      <c r="E44" s="114">
        <f>D45</f>
        <v>4.249155402887686E-2</v>
      </c>
      <c r="F44" s="114">
        <f>D46</f>
        <v>1.1421886804831426E-2</v>
      </c>
      <c r="G44" s="114">
        <f>D47</f>
        <v>9.6213387754110879E-3</v>
      </c>
    </row>
    <row r="45" spans="1:7" ht="13.9">
      <c r="A45" s="123"/>
      <c r="B45" s="113">
        <v>500</v>
      </c>
      <c r="C45" s="114">
        <f>_xlfn.T.TEST(All_NormData_compilation!C42:E42,All_NormData_compilation!C44:E44,1,3)</f>
        <v>6.6951915075978111E-4</v>
      </c>
      <c r="D45" s="114">
        <f>_xlfn.T.TEST(All_NormData_compilation!C43:E43,All_NormData_compilation!C44:E44,1,3)</f>
        <v>4.249155402887686E-2</v>
      </c>
      <c r="E45" s="114"/>
      <c r="F45" s="114">
        <f>E46</f>
        <v>1.2532801981867501E-3</v>
      </c>
      <c r="G45" s="114">
        <f>E47</f>
        <v>7.0728429481430358E-4</v>
      </c>
    </row>
    <row r="46" spans="1:7" ht="13.9">
      <c r="A46" s="123"/>
      <c r="B46" s="113">
        <v>55</v>
      </c>
      <c r="C46" s="114">
        <f>_xlfn.T.TEST(All_NormData_compilation!C42:E42,All_NormData_compilation!C45:E45,1,3)</f>
        <v>5.2061300067901886E-4</v>
      </c>
      <c r="D46" s="114">
        <f>_xlfn.T.TEST(All_NormData_compilation!C43:E43,All_NormData_compilation!C45:E45,1,3)</f>
        <v>1.1421886804831426E-2</v>
      </c>
      <c r="E46" s="114">
        <f>_xlfn.T.TEST(All_NormData_compilation!C44:E44,All_NormData_compilation!C45:E45,1,3)</f>
        <v>1.2532801981867501E-3</v>
      </c>
      <c r="F46" s="114"/>
      <c r="G46" s="114">
        <f>F47</f>
        <v>0.1675255080434144</v>
      </c>
    </row>
    <row r="47" spans="1:7" ht="13.9">
      <c r="A47" s="123"/>
      <c r="B47" s="113">
        <v>3</v>
      </c>
      <c r="C47" s="114">
        <f>_xlfn.T.TEST(All_NormData_compilation!C42:E42,All_NormData_compilation!C46:E46,1,3)</f>
        <v>1.0087614030627396E-3</v>
      </c>
      <c r="D47" s="114">
        <f>_xlfn.T.TEST(All_NormData_compilation!C43:E43,All_NormData_compilation!C46:E46,1,3)</f>
        <v>9.6213387754110879E-3</v>
      </c>
      <c r="E47" s="114">
        <f>_xlfn.T.TEST(All_NormData_compilation!C44:E44,All_NormData_compilation!C46:E46,1,3)</f>
        <v>7.0728429481430358E-4</v>
      </c>
      <c r="F47" s="114">
        <f>_xlfn.T.TEST(All_NormData_compilation!C45:E45,All_NormData_compilation!C46:E46,1,3)</f>
        <v>0.1675255080434144</v>
      </c>
      <c r="G47" s="114"/>
    </row>
    <row r="48" spans="1:7" ht="13.9">
      <c r="A48" s="123" t="str">
        <f>All_NormData_compilation!I47</f>
        <v>v1_Ranganathan_OR2-44</v>
      </c>
      <c r="B48" s="113" t="s">
        <v>138</v>
      </c>
      <c r="C48" s="114"/>
      <c r="D48" s="114">
        <f>C49</f>
        <v>1.4311881859574804E-5</v>
      </c>
      <c r="E48" s="114">
        <f>C50</f>
        <v>2.0070685747847076E-5</v>
      </c>
      <c r="F48" s="114">
        <f>C51</f>
        <v>6.8292934733819876E-4</v>
      </c>
      <c r="G48" s="114">
        <f>C52</f>
        <v>1.112369587161228E-3</v>
      </c>
    </row>
    <row r="49" spans="1:7" ht="13.9">
      <c r="A49" s="123"/>
      <c r="B49" s="113">
        <v>8700</v>
      </c>
      <c r="C49" s="114">
        <f>_xlfn.T.TEST(All_NormData_compilation!C47:E47,All_NormData_compilation!C48:E48,1,3)</f>
        <v>1.4311881859574804E-5</v>
      </c>
      <c r="D49" s="114"/>
      <c r="E49" s="114">
        <f>D50</f>
        <v>3.8628684038174103E-3</v>
      </c>
      <c r="F49" s="114">
        <f>D51</f>
        <v>4.3157974236460919E-3</v>
      </c>
      <c r="G49" s="114">
        <f>D52</f>
        <v>1.1860477459390107E-2</v>
      </c>
    </row>
    <row r="50" spans="1:7" ht="13.9">
      <c r="A50" s="123"/>
      <c r="B50" s="113">
        <v>500</v>
      </c>
      <c r="C50" s="114">
        <f>_xlfn.T.TEST(All_NormData_compilation!C47:E47,All_NormData_compilation!C49:E49,1,3)</f>
        <v>2.0070685747847076E-5</v>
      </c>
      <c r="D50" s="114">
        <f>_xlfn.T.TEST(All_NormData_compilation!C48:E48,All_NormData_compilation!C49:E49,1,3)</f>
        <v>3.8628684038174103E-3</v>
      </c>
      <c r="E50" s="114"/>
      <c r="F50" s="114">
        <f>E51</f>
        <v>1.8833732154459035E-2</v>
      </c>
      <c r="G50" s="114">
        <f>E52</f>
        <v>7.2502366264454846E-2</v>
      </c>
    </row>
    <row r="51" spans="1:7" ht="13.9">
      <c r="A51" s="123"/>
      <c r="B51" s="113">
        <v>55</v>
      </c>
      <c r="C51" s="114">
        <f>_xlfn.T.TEST(All_NormData_compilation!C47:E47,All_NormData_compilation!C50:E50,1,3)</f>
        <v>6.8292934733819876E-4</v>
      </c>
      <c r="D51" s="114">
        <f>_xlfn.T.TEST(All_NormData_compilation!C48:E48,All_NormData_compilation!C50:E50,1,3)</f>
        <v>4.3157974236460919E-3</v>
      </c>
      <c r="E51" s="114">
        <f>_xlfn.T.TEST(All_NormData_compilation!C49:E49,All_NormData_compilation!C50:E50,1,3)</f>
        <v>1.8833732154459035E-2</v>
      </c>
      <c r="F51" s="114"/>
      <c r="G51" s="114">
        <f>F52</f>
        <v>0.21347419638700568</v>
      </c>
    </row>
    <row r="52" spans="1:7" ht="13.9">
      <c r="A52" s="123"/>
      <c r="B52" s="113">
        <v>3</v>
      </c>
      <c r="C52" s="114">
        <f>_xlfn.T.TEST(All_NormData_compilation!C47:E47,All_NormData_compilation!C51:E51,1,3)</f>
        <v>1.112369587161228E-3</v>
      </c>
      <c r="D52" s="114">
        <f>_xlfn.T.TEST(All_NormData_compilation!C48:E48,All_NormData_compilation!C51:E51,1,3)</f>
        <v>1.1860477459390107E-2</v>
      </c>
      <c r="E52" s="114">
        <f>_xlfn.T.TEST(All_NormData_compilation!C49:E49,All_NormData_compilation!C51:E51,1,3)</f>
        <v>7.2502366264454846E-2</v>
      </c>
      <c r="F52" s="114">
        <f>_xlfn.T.TEST(All_NormData_compilation!C50:E50,All_NormData_compilation!C51:E51,1,3)</f>
        <v>0.21347419638700568</v>
      </c>
      <c r="G52" s="114"/>
    </row>
    <row r="53" spans="1:7" ht="13.9">
      <c r="A53" s="123" t="str">
        <f>All_NormData_compilation!I52</f>
        <v>v1_Ranganathan_OR2-62</v>
      </c>
      <c r="B53" s="113" t="s">
        <v>138</v>
      </c>
      <c r="C53" s="114"/>
      <c r="D53" s="114">
        <f>C54</f>
        <v>2.0257273483119701E-4</v>
      </c>
      <c r="E53" s="114">
        <f>C55</f>
        <v>3.2245705010145365E-4</v>
      </c>
      <c r="F53" s="114">
        <f>C56</f>
        <v>1.3165943636806621E-3</v>
      </c>
      <c r="G53" s="114">
        <f>C57</f>
        <v>2.7375971106308587E-3</v>
      </c>
    </row>
    <row r="54" spans="1:7" ht="13.9">
      <c r="A54" s="123"/>
      <c r="B54" s="113">
        <v>8700</v>
      </c>
      <c r="C54" s="114">
        <f>_xlfn.T.TEST(All_NormData_compilation!C52:E52,All_NormData_compilation!C53:E53,1,3)</f>
        <v>2.0257273483119701E-4</v>
      </c>
      <c r="D54" s="114"/>
      <c r="E54" s="114">
        <f>D55</f>
        <v>6.7669297461950029E-5</v>
      </c>
      <c r="F54" s="114">
        <f>D56</f>
        <v>2.00696632419171E-5</v>
      </c>
      <c r="G54" s="114">
        <f>D57</f>
        <v>2.0932795082622988E-4</v>
      </c>
    </row>
    <row r="55" spans="1:7" ht="13.9">
      <c r="A55" s="123"/>
      <c r="B55" s="113">
        <v>500</v>
      </c>
      <c r="C55" s="114">
        <f>_xlfn.T.TEST(All_NormData_compilation!C52:E52,All_NormData_compilation!C54:E54,1,3)</f>
        <v>3.2245705010145365E-4</v>
      </c>
      <c r="D55" s="114">
        <f>_xlfn.T.TEST(All_NormData_compilation!C53:E53,All_NormData_compilation!C54:E54,1,3)</f>
        <v>6.7669297461950029E-5</v>
      </c>
      <c r="E55" s="114"/>
      <c r="F55" s="114">
        <f>E56</f>
        <v>3.928898176765336E-3</v>
      </c>
      <c r="G55" s="114">
        <f>E57</f>
        <v>7.3520161001591422E-2</v>
      </c>
    </row>
    <row r="56" spans="1:7" ht="13.9">
      <c r="A56" s="123"/>
      <c r="B56" s="113">
        <v>55</v>
      </c>
      <c r="C56" s="114">
        <f>_xlfn.T.TEST(All_NormData_compilation!C52:E52,All_NormData_compilation!C55:E55,1,3)</f>
        <v>1.3165943636806621E-3</v>
      </c>
      <c r="D56" s="114">
        <f>_xlfn.T.TEST(All_NormData_compilation!C53:E53,All_NormData_compilation!C55:E55,1,3)</f>
        <v>2.00696632419171E-5</v>
      </c>
      <c r="E56" s="114">
        <f>_xlfn.T.TEST(All_NormData_compilation!C54:E54,All_NormData_compilation!C55:E55,1,3)</f>
        <v>3.928898176765336E-3</v>
      </c>
      <c r="F56" s="114"/>
      <c r="G56" s="114">
        <f>F57</f>
        <v>9.6946838487245474E-2</v>
      </c>
    </row>
    <row r="57" spans="1:7" ht="13.9">
      <c r="A57" s="123"/>
      <c r="B57" s="113">
        <v>3</v>
      </c>
      <c r="C57" s="114">
        <f>_xlfn.T.TEST(All_NormData_compilation!C52:E52,All_NormData_compilation!C56:E56,1,3)</f>
        <v>2.7375971106308587E-3</v>
      </c>
      <c r="D57" s="114">
        <f>_xlfn.T.TEST(All_NormData_compilation!C53:E53,All_NormData_compilation!C56:E56,1,3)</f>
        <v>2.0932795082622988E-4</v>
      </c>
      <c r="E57" s="114">
        <f>_xlfn.T.TEST(All_NormData_compilation!C54:E54,All_NormData_compilation!C56:E56,1,3)</f>
        <v>7.3520161001591422E-2</v>
      </c>
      <c r="F57" s="114">
        <f>_xlfn.T.TEST(All_NormData_compilation!C55:E55,All_NormData_compilation!C56:E56,1,3)</f>
        <v>9.6946838487245474E-2</v>
      </c>
      <c r="G57" s="114"/>
    </row>
    <row r="58" spans="1:7" ht="13.9">
      <c r="A58" s="123" t="str">
        <f>All_NormData_compilation!I57</f>
        <v>v1_OL1-OL2-64</v>
      </c>
      <c r="B58" s="113" t="s">
        <v>138</v>
      </c>
      <c r="C58" s="114"/>
      <c r="D58" s="114">
        <f>C59</f>
        <v>4.9026362169555804E-3</v>
      </c>
      <c r="E58" s="114">
        <f>C60</f>
        <v>2.1025211043749995E-8</v>
      </c>
      <c r="F58" s="114">
        <f>C61</f>
        <v>6.6179462815892781E-4</v>
      </c>
      <c r="G58" s="114">
        <f>C62</f>
        <v>3.0213952718426319E-4</v>
      </c>
    </row>
    <row r="59" spans="1:7" ht="13.9">
      <c r="A59" s="123"/>
      <c r="B59" s="113">
        <v>8700</v>
      </c>
      <c r="C59" s="114">
        <f>_xlfn.T.TEST(All_NormData_compilation!C57:E57,All_NormData_compilation!C58:E58,1,3)</f>
        <v>4.9026362169555804E-3</v>
      </c>
      <c r="D59" s="114"/>
      <c r="E59" s="114">
        <f>D60</f>
        <v>0.1218108881318325</v>
      </c>
      <c r="F59" s="114">
        <f>D61</f>
        <v>1.8236475377901771E-2</v>
      </c>
      <c r="G59" s="114">
        <f>D62</f>
        <v>2.3457404860507569E-2</v>
      </c>
    </row>
    <row r="60" spans="1:7" ht="13.9">
      <c r="A60" s="123"/>
      <c r="B60" s="113">
        <v>500</v>
      </c>
      <c r="C60" s="114">
        <f>_xlfn.T.TEST(All_NormData_compilation!C57:E57,All_NormData_compilation!C59:E59,1,3)</f>
        <v>2.1025211043749995E-8</v>
      </c>
      <c r="D60" s="114">
        <f>_xlfn.T.TEST(All_NormData_compilation!C58:E58,All_NormData_compilation!C59:E59,1,3)</f>
        <v>0.1218108881318325</v>
      </c>
      <c r="E60" s="114"/>
      <c r="F60" s="114">
        <f>E61</f>
        <v>1.9262080747747985E-3</v>
      </c>
      <c r="G60" s="114">
        <f>E62</f>
        <v>1.5715567730932112E-3</v>
      </c>
    </row>
    <row r="61" spans="1:7" ht="13.9">
      <c r="A61" s="123"/>
      <c r="B61" s="113">
        <v>55</v>
      </c>
      <c r="C61" s="114">
        <f>_xlfn.T.TEST(All_NormData_compilation!C57:E57,All_NormData_compilation!C60:E60,1,3)</f>
        <v>6.6179462815892781E-4</v>
      </c>
      <c r="D61" s="114">
        <f>_xlfn.T.TEST(All_NormData_compilation!C58:E58,All_NormData_compilation!C60:E60,1,3)</f>
        <v>1.8236475377901771E-2</v>
      </c>
      <c r="E61" s="114">
        <f>_xlfn.T.TEST(All_NormData_compilation!C59:E59,All_NormData_compilation!C60:E60,1,3)</f>
        <v>1.9262080747747985E-3</v>
      </c>
      <c r="F61" s="114"/>
      <c r="G61" s="114">
        <f>F62</f>
        <v>6.4802736462569718E-2</v>
      </c>
    </row>
    <row r="62" spans="1:7" ht="13.9">
      <c r="A62" s="123"/>
      <c r="B62" s="113">
        <v>3</v>
      </c>
      <c r="C62" s="114">
        <f>_xlfn.T.TEST(All_NormData_compilation!C57:E57,All_NormData_compilation!C61:E61,1,3)</f>
        <v>3.0213952718426319E-4</v>
      </c>
      <c r="D62" s="114">
        <f>_xlfn.T.TEST(All_NormData_compilation!C58:E58,All_NormData_compilation!C61:E61,1,3)</f>
        <v>2.3457404860507569E-2</v>
      </c>
      <c r="E62" s="114">
        <f>_xlfn.T.TEST(All_NormData_compilation!C59:E59,All_NormData_compilation!C61:E61,1,3)</f>
        <v>1.5715567730932112E-3</v>
      </c>
      <c r="F62" s="114">
        <f>_xlfn.T.TEST(All_NormData_compilation!C60:E60,All_NormData_compilation!C61:E61,1,3)</f>
        <v>6.4802736462569718E-2</v>
      </c>
      <c r="G62" s="114"/>
    </row>
    <row r="63" spans="1:7" ht="13.9">
      <c r="A63" s="123" t="str">
        <f>All_NormData_compilation!I62</f>
        <v>v1_Asf1A</v>
      </c>
      <c r="B63" s="113" t="s">
        <v>138</v>
      </c>
      <c r="C63" s="114"/>
      <c r="D63" s="114">
        <f>C64</f>
        <v>1.5276221944541487E-3</v>
      </c>
      <c r="E63" s="114">
        <f>C65</f>
        <v>5.7407046002616276E-4</v>
      </c>
      <c r="F63" s="114" t="e">
        <f>C66</f>
        <v>#DIV/0!</v>
      </c>
      <c r="G63" s="114">
        <f>C67</f>
        <v>1.1052919602110663E-4</v>
      </c>
    </row>
    <row r="64" spans="1:7" ht="13.9">
      <c r="A64" s="123"/>
      <c r="B64" s="113">
        <v>8700</v>
      </c>
      <c r="C64" s="114">
        <f>_xlfn.T.TEST(All_NormData_compilation!C62:E62,All_NormData_compilation!C63:E63,1,3)</f>
        <v>1.5276221944541487E-3</v>
      </c>
      <c r="D64" s="114"/>
      <c r="E64" s="114">
        <f>D65</f>
        <v>3.8660342494771201E-4</v>
      </c>
      <c r="F64" s="114">
        <f>D66</f>
        <v>3.9303550038229867E-5</v>
      </c>
      <c r="G64" s="114">
        <f>D67</f>
        <v>6.501235196869846E-6</v>
      </c>
    </row>
    <row r="65" spans="1:7" ht="13.9">
      <c r="A65" s="123"/>
      <c r="B65" s="113">
        <v>500</v>
      </c>
      <c r="C65" s="114">
        <f>_xlfn.T.TEST(All_NormData_compilation!C62:E62,All_NormData_compilation!C64:E64,1,3)</f>
        <v>5.7407046002616276E-4</v>
      </c>
      <c r="D65" s="114">
        <f>_xlfn.T.TEST(All_NormData_compilation!C63:E63,All_NormData_compilation!C64:E64,1,3)</f>
        <v>3.8660342494771201E-4</v>
      </c>
      <c r="E65" s="114"/>
      <c r="F65" s="114">
        <f>E66</f>
        <v>4.5045014664268487E-3</v>
      </c>
      <c r="G65" s="114">
        <f>E67</f>
        <v>2.4448149134719444E-3</v>
      </c>
    </row>
    <row r="66" spans="1:7" ht="13.9">
      <c r="A66" s="123"/>
      <c r="B66" s="113">
        <v>55</v>
      </c>
      <c r="C66" s="114" t="e">
        <f>_xlfn.T.TEST(All_NormData_compilation!C62:E62,All_NormData_compilation!C65:E65,1,3)</f>
        <v>#DIV/0!</v>
      </c>
      <c r="D66" s="114">
        <f>_xlfn.T.TEST(All_NormData_compilation!C63:E63,All_NormData_compilation!C65:E65,1,3)</f>
        <v>3.9303550038229867E-5</v>
      </c>
      <c r="E66" s="114">
        <f>_xlfn.T.TEST(All_NormData_compilation!C64:E64,All_NormData_compilation!C65:E65,1,3)</f>
        <v>4.5045014664268487E-3</v>
      </c>
      <c r="F66" s="114"/>
      <c r="G66" s="114">
        <f>F67</f>
        <v>2.7098311975241263E-2</v>
      </c>
    </row>
    <row r="67" spans="1:7" ht="13.9">
      <c r="A67" s="123"/>
      <c r="B67" s="113">
        <v>3</v>
      </c>
      <c r="C67" s="114">
        <f>_xlfn.T.TEST(All_NormData_compilation!C62:E62,All_NormData_compilation!C66:E66,1,3)</f>
        <v>1.1052919602110663E-4</v>
      </c>
      <c r="D67" s="114">
        <f>_xlfn.T.TEST(All_NormData_compilation!C63:E63,All_NormData_compilation!C66:E66,1,3)</f>
        <v>6.501235196869846E-6</v>
      </c>
      <c r="E67" s="114">
        <f>_xlfn.T.TEST(All_NormData_compilation!C64:E64,All_NormData_compilation!C66:E66,1,3)</f>
        <v>2.4448149134719444E-3</v>
      </c>
      <c r="F67" s="114">
        <f>_xlfn.T.TEST(All_NormData_compilation!C65:E65,All_NormData_compilation!C66:E66,1,3)</f>
        <v>2.7098311975241263E-2</v>
      </c>
      <c r="G67" s="114"/>
    </row>
    <row r="68" spans="1:7" ht="13.9">
      <c r="A68" s="16"/>
      <c r="B68" s="100" t="s">
        <v>6</v>
      </c>
      <c r="C68" s="112" t="s">
        <v>138</v>
      </c>
      <c r="D68" s="113">
        <f>All_NormData_compilation!B68</f>
        <v>5300</v>
      </c>
      <c r="E68" s="113">
        <f>All_NormData_compilation!B74</f>
        <v>310</v>
      </c>
      <c r="F68" s="113">
        <f>All_NormData_compilation!B75</f>
        <v>93</v>
      </c>
      <c r="G68" s="113">
        <f>All_NormData_compilation!B81</f>
        <v>2</v>
      </c>
    </row>
    <row r="69" spans="1:7" ht="13.9">
      <c r="A69" s="123" t="str">
        <f>All_NormData_compilation!I67</f>
        <v>v1_Asf1B</v>
      </c>
      <c r="B69" s="113" t="s">
        <v>138</v>
      </c>
      <c r="C69" s="114"/>
      <c r="D69" s="114">
        <f>C70</f>
        <v>3.9512838635581745E-3</v>
      </c>
      <c r="E69" s="114">
        <f>C71</f>
        <v>1.5372746179396601E-4</v>
      </c>
      <c r="F69" s="114">
        <f>C72</f>
        <v>5.1593965154528841E-4</v>
      </c>
      <c r="G69" s="114">
        <f>C73</f>
        <v>1.6116432943421018E-4</v>
      </c>
    </row>
    <row r="70" spans="1:7" ht="13.9">
      <c r="A70" s="123"/>
      <c r="B70" s="113">
        <f>D68</f>
        <v>5300</v>
      </c>
      <c r="C70" s="114">
        <f>_xlfn.T.TEST(All_NormData_compilation!C67:E67,All_NormData_compilation!C68:E68,1,3)</f>
        <v>3.9512838635581745E-3</v>
      </c>
      <c r="D70" s="114"/>
      <c r="E70" s="114">
        <f>D71</f>
        <v>2.3675650282897536E-6</v>
      </c>
      <c r="F70" s="114">
        <f>D72</f>
        <v>1.6333201239797509E-4</v>
      </c>
      <c r="G70" s="114">
        <f>D73</f>
        <v>2.6455910212504021E-6</v>
      </c>
    </row>
    <row r="71" spans="1:7" ht="13.9">
      <c r="A71" s="123"/>
      <c r="B71" s="113">
        <f>E68</f>
        <v>310</v>
      </c>
      <c r="C71" s="114">
        <f>_xlfn.T.TEST(All_NormData_compilation!C67:E67,All_NormData_compilation!C69:E69,1,3)</f>
        <v>1.5372746179396601E-4</v>
      </c>
      <c r="D71" s="114">
        <f>_xlfn.T.TEST(All_NormData_compilation!C68:E68,All_NormData_compilation!C69:E69,1,3)</f>
        <v>2.3675650282897536E-6</v>
      </c>
      <c r="E71" s="114"/>
      <c r="F71" s="114">
        <f>E72</f>
        <v>7.8777458044000225E-3</v>
      </c>
      <c r="G71" s="114">
        <f>E73</f>
        <v>6.6220342594260845E-3</v>
      </c>
    </row>
    <row r="72" spans="1:7" ht="13.9">
      <c r="A72" s="123"/>
      <c r="B72" s="113">
        <f>F68</f>
        <v>93</v>
      </c>
      <c r="C72" s="114">
        <f>_xlfn.T.TEST(All_NormData_compilation!C67:E67,All_NormData_compilation!C70:E70,1,3)</f>
        <v>5.1593965154528841E-4</v>
      </c>
      <c r="D72" s="114">
        <f>_xlfn.T.TEST(All_NormData_compilation!C68:E68,All_NormData_compilation!C70:E70,1,3)</f>
        <v>1.6333201239797509E-4</v>
      </c>
      <c r="E72" s="114">
        <f>_xlfn.T.TEST(All_NormData_compilation!C69:E69,All_NormData_compilation!C70:E70,1,3)</f>
        <v>7.8777458044000225E-3</v>
      </c>
      <c r="F72" s="114"/>
      <c r="G72" s="114">
        <f>F73</f>
        <v>3.9327095080783629E-2</v>
      </c>
    </row>
    <row r="73" spans="1:7" ht="13.9">
      <c r="A73" s="123"/>
      <c r="B73" s="113">
        <f>G68</f>
        <v>2</v>
      </c>
      <c r="C73" s="114">
        <f>_xlfn.T.TEST(All_NormData_compilation!C67:E67,All_NormData_compilation!C71:E71,1,3)</f>
        <v>1.6116432943421018E-4</v>
      </c>
      <c r="D73" s="114">
        <f>_xlfn.T.TEST(All_NormData_compilation!C68:E68,All_NormData_compilation!C71:E71,1,3)</f>
        <v>2.6455910212504021E-6</v>
      </c>
      <c r="E73" s="114">
        <f>_xlfn.T.TEST(All_NormData_compilation!C69:E69,All_NormData_compilation!C71:E71,1,3)</f>
        <v>6.6220342594260845E-3</v>
      </c>
      <c r="F73" s="114">
        <f>_xlfn.T.TEST(All_NormData_compilation!C70:E70,All_NormData_compilation!C71:E71,1,3)</f>
        <v>3.9327095080783629E-2</v>
      </c>
      <c r="G73" s="114"/>
    </row>
    <row r="74" spans="1:7" ht="13.9">
      <c r="A74" s="123" t="str">
        <f>All_NormData_compilation!I72</f>
        <v>v2_Asf1B</v>
      </c>
      <c r="B74" s="113" t="str">
        <f>B69</f>
        <v>&gt; 100 000</v>
      </c>
      <c r="C74" s="114"/>
      <c r="D74" s="114">
        <f>C75</f>
        <v>3.7435089676608036E-4</v>
      </c>
      <c r="E74" s="114">
        <f>C76</f>
        <v>1.9376721241780477E-5</v>
      </c>
      <c r="F74" s="114">
        <f>C77</f>
        <v>2.2551525566296354E-4</v>
      </c>
      <c r="G74" s="114">
        <f>C78</f>
        <v>4.1256431098362723E-4</v>
      </c>
    </row>
    <row r="75" spans="1:7" ht="13.9">
      <c r="A75" s="123"/>
      <c r="B75" s="113">
        <f>B70</f>
        <v>5300</v>
      </c>
      <c r="C75" s="114">
        <f>_xlfn.T.TEST(All_NormData_compilation!C72:E72,All_NormData_compilation!C73:E73,1,3)</f>
        <v>3.7435089676608036E-4</v>
      </c>
      <c r="D75" s="114"/>
      <c r="E75" s="114">
        <f>D76</f>
        <v>8.5124187325595632E-8</v>
      </c>
      <c r="F75" s="114">
        <f>D77</f>
        <v>2.0013654993127051E-4</v>
      </c>
      <c r="G75" s="114">
        <f>D78</f>
        <v>4.4660393429808649E-4</v>
      </c>
    </row>
    <row r="76" spans="1:7" ht="13.9">
      <c r="A76" s="123"/>
      <c r="B76" s="113">
        <f>B71</f>
        <v>310</v>
      </c>
      <c r="C76" s="114">
        <f>_xlfn.T.TEST(All_NormData_compilation!C72:E72,All_NormData_compilation!C74:E74,1,3)</f>
        <v>1.9376721241780477E-5</v>
      </c>
      <c r="D76" s="114">
        <f>_xlfn.T.TEST(All_NormData_compilation!C73:E73,All_NormData_compilation!C74:E74,1,3)</f>
        <v>8.5124187325595632E-8</v>
      </c>
      <c r="E76" s="114"/>
      <c r="F76" s="114">
        <f>E77</f>
        <v>2.844909326371662E-3</v>
      </c>
      <c r="G76" s="114">
        <f>E78</f>
        <v>1.4746803476250285E-2</v>
      </c>
    </row>
    <row r="77" spans="1:7" ht="13.9">
      <c r="A77" s="123"/>
      <c r="B77" s="113">
        <f>B72</f>
        <v>93</v>
      </c>
      <c r="C77" s="114">
        <f>_xlfn.T.TEST(All_NormData_compilation!C72:E72,All_NormData_compilation!C75:E75,1,3)</f>
        <v>2.2551525566296354E-4</v>
      </c>
      <c r="D77" s="114">
        <f>_xlfn.T.TEST(All_NormData_compilation!C73:E73,All_NormData_compilation!C75:E75,1,3)</f>
        <v>2.0013654993127051E-4</v>
      </c>
      <c r="E77" s="114">
        <f>_xlfn.T.TEST(All_NormData_compilation!C74:E74,All_NormData_compilation!C75:E75,1,3)</f>
        <v>2.844909326371662E-3</v>
      </c>
      <c r="F77" s="114"/>
      <c r="G77" s="114">
        <f>F78</f>
        <v>2.372297525945808E-2</v>
      </c>
    </row>
    <row r="78" spans="1:7" ht="13.9">
      <c r="A78" s="123"/>
      <c r="B78" s="113">
        <f>B73</f>
        <v>2</v>
      </c>
      <c r="C78" s="114">
        <f>_xlfn.T.TEST(All_NormData_compilation!C72:E72,All_NormData_compilation!C76:E76,1,3)</f>
        <v>4.1256431098362723E-4</v>
      </c>
      <c r="D78" s="114">
        <f>_xlfn.T.TEST(All_NormData_compilation!C73:E73,All_NormData_compilation!C76:E76,1,3)</f>
        <v>4.4660393429808649E-4</v>
      </c>
      <c r="E78" s="114">
        <f>_xlfn.T.TEST(All_NormData_compilation!C74:E74,All_NormData_compilation!C76:E76,1,3)</f>
        <v>1.4746803476250285E-2</v>
      </c>
      <c r="F78" s="114">
        <f>_xlfn.T.TEST(All_NormData_compilation!C75:E75,All_NormData_compilation!C76:E76,1,3)</f>
        <v>2.372297525945808E-2</v>
      </c>
      <c r="G78" s="114"/>
    </row>
    <row r="79" spans="1:7" ht="13.9">
      <c r="A79" s="123" t="str">
        <f>All_NormData_compilation!I77</f>
        <v>v3_Asf1B</v>
      </c>
      <c r="B79" s="113" t="str">
        <f>B74</f>
        <v>&gt; 100 000</v>
      </c>
      <c r="C79" s="114"/>
      <c r="D79" s="114">
        <f>C80</f>
        <v>7.0597544345358794E-4</v>
      </c>
      <c r="E79" s="114">
        <f>C81</f>
        <v>5.7085766861686687E-4</v>
      </c>
      <c r="F79" s="114">
        <f>C82</f>
        <v>1.3334277757360705E-3</v>
      </c>
      <c r="G79" s="114">
        <f>C83</f>
        <v>5.8835089870371265E-4</v>
      </c>
    </row>
    <row r="80" spans="1:7" ht="13.9">
      <c r="A80" s="123"/>
      <c r="B80" s="113">
        <f>B75</f>
        <v>5300</v>
      </c>
      <c r="C80" s="114">
        <f>_xlfn.T.TEST(All_NormData_compilation!C77:E77,All_NormData_compilation!C78:E78,1,3)</f>
        <v>7.0597544345358794E-4</v>
      </c>
      <c r="D80" s="114"/>
      <c r="E80" s="114">
        <f>D81</f>
        <v>4.7471845954790998E-4</v>
      </c>
      <c r="F80" s="114">
        <f>D82</f>
        <v>1.7079149708707638E-3</v>
      </c>
      <c r="G80" s="114">
        <f>D83</f>
        <v>5.0824792386051443E-4</v>
      </c>
    </row>
    <row r="81" spans="1:7" ht="13.9">
      <c r="A81" s="123"/>
      <c r="B81" s="113">
        <f>B76</f>
        <v>310</v>
      </c>
      <c r="C81" s="114">
        <f>_xlfn.T.TEST(All_NormData_compilation!C77:E77,All_NormData_compilation!C79:E79,1,3)</f>
        <v>5.7085766861686687E-4</v>
      </c>
      <c r="D81" s="114">
        <f>_xlfn.T.TEST(All_NormData_compilation!C78:E78,All_NormData_compilation!C79:E79,1,3)</f>
        <v>4.7471845954790998E-4</v>
      </c>
      <c r="E81" s="114"/>
      <c r="F81" s="114">
        <f>E82</f>
        <v>2.6018546144343156E-2</v>
      </c>
      <c r="G81" s="114">
        <f>E83</f>
        <v>0.32051165154370476</v>
      </c>
    </row>
    <row r="82" spans="1:7" ht="13.9">
      <c r="A82" s="123"/>
      <c r="B82" s="113">
        <f>B77</f>
        <v>93</v>
      </c>
      <c r="C82" s="114">
        <f>_xlfn.T.TEST(All_NormData_compilation!C77:E77,All_NormData_compilation!C80:E80,1,3)</f>
        <v>1.3334277757360705E-3</v>
      </c>
      <c r="D82" s="114">
        <f>_xlfn.T.TEST(All_NormData_compilation!C78:E78,All_NormData_compilation!C80:E80,1,3)</f>
        <v>1.7079149708707638E-3</v>
      </c>
      <c r="E82" s="114">
        <f>_xlfn.T.TEST(All_NormData_compilation!C79:E79,All_NormData_compilation!C80:E80,1,3)</f>
        <v>2.6018546144343156E-2</v>
      </c>
      <c r="F82" s="114"/>
      <c r="G82" s="114">
        <f>F83</f>
        <v>3.4459517800935653E-2</v>
      </c>
    </row>
    <row r="83" spans="1:7" ht="13.9">
      <c r="A83" s="123"/>
      <c r="B83" s="113">
        <f>B78</f>
        <v>2</v>
      </c>
      <c r="C83" s="114">
        <f>_xlfn.T.TEST(All_NormData_compilation!C77:E77,All_NormData_compilation!C81:E81,1,3)</f>
        <v>5.8835089870371265E-4</v>
      </c>
      <c r="D83" s="114">
        <f>_xlfn.T.TEST(All_NormData_compilation!C78:E78,All_NormData_compilation!C81:E81,1,3)</f>
        <v>5.0824792386051443E-4</v>
      </c>
      <c r="E83" s="114">
        <f>_xlfn.T.TEST(All_NormData_compilation!C79:E79,All_NormData_compilation!C81:E81,1,3)</f>
        <v>0.32051165154370476</v>
      </c>
      <c r="F83" s="114">
        <f>_xlfn.T.TEST(All_NormData_compilation!C80:E80,All_NormData_compilation!C81:E81,1,3)</f>
        <v>3.4459517800935653E-2</v>
      </c>
      <c r="G83" s="114"/>
    </row>
  </sheetData>
  <mergeCells count="16">
    <mergeCell ref="A79:A83"/>
    <mergeCell ref="A53:A57"/>
    <mergeCell ref="A58:A62"/>
    <mergeCell ref="A63:A67"/>
    <mergeCell ref="A69:A73"/>
    <mergeCell ref="A74:A78"/>
    <mergeCell ref="A28:A32"/>
    <mergeCell ref="A33:A37"/>
    <mergeCell ref="A38:A42"/>
    <mergeCell ref="A43:A47"/>
    <mergeCell ref="A48:A52"/>
    <mergeCell ref="A3:A7"/>
    <mergeCell ref="A8:A12"/>
    <mergeCell ref="A13:A17"/>
    <mergeCell ref="A18:A22"/>
    <mergeCell ref="A23:A27"/>
  </mergeCells>
  <conditionalFormatting sqref="C69:G83 C3:G67">
    <cfRule type="cellIs" dxfId="1" priority="2" operator="equal">
      <formula>""</formula>
    </cfRule>
    <cfRule type="cellIs" dxfId="0" priority="3" operator="lessThanOrEqual">
      <formula>$C$1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Oscar Pereira-Ramos</cp:lastModifiedBy>
  <cp:revision>165</cp:revision>
  <dcterms:created xsi:type="dcterms:W3CDTF">2024-01-03T09:51:14Z</dcterms:created>
  <dcterms:modified xsi:type="dcterms:W3CDTF">2025-10-16T16:17:53Z</dcterms:modified>
  <cp:category/>
  <cp:contentStatus/>
</cp:coreProperties>
</file>